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.palma\Desktop\Listeria_project\Manuscript\"/>
    </mc:Choice>
  </mc:AlternateContent>
  <bookViews>
    <workbookView xWindow="0" yWindow="0" windowWidth="21600" windowHeight="7800"/>
  </bookViews>
  <sheets>
    <sheet name="Additional file 9" sheetId="1" r:id="rId1"/>
  </sheets>
  <definedNames>
    <definedName name="_xlnm._FilterDatabase" localSheetId="0" hidden="1">'Additional file 9'!$A$2:$L$1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" i="1" l="1"/>
</calcChain>
</file>

<file path=xl/sharedStrings.xml><?xml version="1.0" encoding="utf-8"?>
<sst xmlns="http://schemas.openxmlformats.org/spreadsheetml/2006/main" count="545" uniqueCount="160">
  <si>
    <t>Additional file 9: Prophage insertion sites, size, components and annotation</t>
  </si>
  <si>
    <t>Unique Name</t>
  </si>
  <si>
    <t>Insertion-site</t>
  </si>
  <si>
    <t>Region_length(Kb)</t>
  </si>
  <si>
    <t>Phage components</t>
  </si>
  <si>
    <t>TOTAL_PROTEIN_NUM</t>
  </si>
  <si>
    <t>PHAGE_HIT_PROTEIN_NUM</t>
  </si>
  <si>
    <t>HYPOTHETICAL_PROTEIN_NUM</t>
  </si>
  <si>
    <t>PHAGE_SPECIES_NUM</t>
  </si>
  <si>
    <t>MOST_COMMON_PHAGE_NAME(hit_genes_count)</t>
  </si>
  <si>
    <t>FIRST_MOST_COMMON_PHAGE_NUM</t>
  </si>
  <si>
    <t>FIRST_MOST_COMMON_PHAGE_PERCENTAGE</t>
  </si>
  <si>
    <t>GC_PERCENTAGE</t>
  </si>
  <si>
    <t>A37-O2-LmUB3PA</t>
  </si>
  <si>
    <t>tRNA-Arg (tct)</t>
  </si>
  <si>
    <t>lysin,tail,capsid,protease,portal,terminase,integrase</t>
  </si>
  <si>
    <t>PHAGE_Lister_LP_101_NC_024387(38),PHAGE_Lister_B025_NC_009812(34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Bacill_vB_BhaS_171_NC_030904(3),PHAGE_Lister_A500_NC_009810(3),PHAGE_Entero_IME_EFm5_NC_028826(3),PHAGE_Staphy_3A_NC_007053(3),PHAGE_Lister_A118_NC_003216(2),PHAGE_Brocho_NF5_NC_015252(2),PHAGE_Paenib_Tripp_NC_028930(2),PHAGE_Staphy_77_NC_005356(2),PHAGE_Lister_vB_LmoM_AG20_NC_020871(2),PHAGE_Staphy_2638A_NC_007051(2),PHAGE_Lactob_Sha1_NC_019489(2),PHAGE_Staphy_phiN315_NC_004740(2),PHAGE_Lister_B054_NC_009813(2),PHAGE_Lactob_A2_NC_004112(2),PHAGE_Staphy_P954_NC_013195(2),PHAGE_Staphy_PVL_NC_002321(1),PHAGE_Strept_20617_NC_023503(1),PHAGE_Lister_LP_083_2_NC_024383(1),PHAGE_Staphy_IME_SA4_NC_029025(1),PHAGE_Thermu_phiYS40_NC_008584(1),PHAGE_Bacill_phi4B1_NC_028886(1),PHAGE_Staphy_Slt_NC_002661(1),PHAGE_Entero_SANTOR1_NC_031051(1),PHAGE_Staphy_phi2958PVL_NC_011344(1),PHAGE_Clostr_phiCT19406B_NC_030947(1),PHAGE_Prochl_P_TIM68_NC_028955(1),PHAGE_Staphy_phi5967PVL_NC_019921(1),PHAGE_Bacill_PfEFR_5_NC_031055(1),PHAGE_Entero_IME_EFm1_NC_024356(1),PHAGE_Lactob_PLE2_NC_031036(1),PHAGE_Leucon_Lmd1_NC_018273(1),PHAGE_Deep_s_D6E_NC_019544(1),PHAGE_Staphy_phiETA2_NC_008798(1),PHAGE_Clostr_phiCTC2B_NC_030951(1),PHAGE_Paenib_Vegas_NC_028767(1),PHAGE_Clostr_phiCT453A_NC_028991(1),PHAGE_Lactob_LL_H_NC_009554(1),PHAGE_Lister_LP_048_NC_024359(1),PHAGE_Bacill_SP_10_NC_019487(1),PHAGE_Thermu_TMA_NC_015937(1),PHAGE_Strept_P9_NC_009819(1),PHAGE_Staphy_vB_SepS_SEP9_NC_023582(1),PHAGE_Lister_LMSP_25_NC_024360(1),PHAGE_Lactob_phiJB_NC_022775(1),PHAGE_Staphy_phiSa119_NC_025460(1),PHAGE_Lister_LMTA_148_NC_024787(1),PHAGE_Entero_IME_EF3_NC_023595(1),PHAGE_Clostr_phiSM101_NC_008265(1),PHAGE_Staphy_Ipla35_NC_011612(1),PHAGE_Leucon_phiLN03_NC_024390(1),PHAGE_Lister_List_36_NC_024364(1),PHAGE_Staphy_StauST398_4_NC_023499(1),PHAGE_Strept_phiARI0460_1_NC_031913(1),PHAGE_Staphy_47_NC_007054(1),PHAGE_Strept_858_NC_010353(1),PHAGE_Staphy_6ec_NC_024355(1),PHAGE_Erysip_SE_1_NC_029078(1),PHAGE_Staphy_phi7401PVL_NC_020199(1),PHAGE_Clostr_phiCT19406C_NC_029006(1),PHAGE_Staphy_23MRA_NC_028775(1),PHAGE_Podovi_Lau218_NC_024329(1),PHAGE_Lactob_PLE3_NC_031125(1),PHAGE_Entero_vB_IME196_NC_028990(1),PHAGE_Clostr_phiCT9441A_NC_029022(1),PHAGE_Strept_APCM01_NC_029030(1),PHAGE_Leucon_phiLN6B_NC_024380(1),PHAGE_Strept_315.6_NC_004589(1)</t>
  </si>
  <si>
    <t>tRNA-Ser (cga)</t>
  </si>
  <si>
    <t>integrase,tail,head,capsid,portal</t>
  </si>
  <si>
    <t>PHAGE_Strept_315.2_NC_004585(7),PHAGE_Lister_A006_NC_009815(7),PHAGE_Lister_A118_NC_003216(6),PHAGE_Staphy_IME_SA4_NC_029025(5),PHAGE_Lister_LP_101_NC_024387(5),PHAGE_Staphy_StB20_like_NC_028821(4),PHAGE_Lister_A500_NC_009810(4),PHAGE_Staphy_StB20_NC_019915(4),PHAGE_Staphy_phiRS7_NC_022914(4),PHAGE_Lister_vB_LmoS_188_NC_028871(3),PHAGE_Lactob_J_1_NC_022756(3),PHAGE_Lister_B025_NC_009812(3),PHAGE_Lactob_PL_1_NC_022757(3),PHAGE_Lactob_Lrm1_NC_011104(3),PHAGE_Lactob_LF1_NC_019486(2),PHAGE_Entero_IME_EFm1_NC_024356(2),PHAGE_Lactob_Sha1_NC_019489(2),PHAGE_Lister_LP_030_3_NC_024384(2),PHAGE_Lister_LP_030_2_NC_021539(2),PHAGE_Entero_Ec_ZZ2_NC_031260(2),PHAGE_Entero_IME_EFm5_NC_028826(2),PHAGE_Entero_IME_EF4_NC_023551(2),PHAGE_Lactob_iLp84_NC_028783(2),PHAGE_Lactob_A2_NC_004112(2),PHAGE_Geobac_GBSV1_NC_008376(2),PHAGE_Brevib_Jimmer1_NC_029104(1),PHAGE_Lactob_phig1e_NC_004305(1),PHAGE_Bacill_PBC1_NC_017976(1),PHAGE_Staphy_96_NC_007057(1),PHAGE_Strept_315.1_NC_004584(1),PHAGE_Strept_SpSL1_NC_027396(1),PHAGE_Entero_EFAP_1_NC_012419(1),PHAGE_Bacill_vB_BhaS_171_NC_030904(1),PHAGE_Bacill_JBP901_NC_027352(1),PHAGE_Bacill_phIS3501_NC_019502(1),PHAGE_Lactoc_bIL286_NC_002667(1),PHAGE_Bacill_phiCM3_NC_023599(1),PHAGE_Paenib_Tripp_NC_028930(1),PHAGE_Clostr_phiCD119_NC_007917(1),PHAGE_Lactob_PLE2_NC_031036(1),PHAGE_Bacill_BtCS33_NC_018085(1),PHAGE_Staphy_EW_NC_007056(1),PHAGE_Paenib_Vegas_NC_028767(1),PHAGE_Staphy_2638A_NC_007051(1),PHAGE_Lactob_LL_H_NC_009554(1),PHAGE_Paenib_HB10c2_NC_028758(1),PHAGE_Brevib_Davies_NC_022980(1),PHAGE_Bacill_SP_10_NC_019487(1),PHAGE_Paenib_PG1_NC_021558(1),PHAGE_Lactoc_bIL309_NC_002668(1),PHAGE_Lister_LMSP_25_NC_024360(1),PHAGE_Lactob_phiJB_NC_022775(1),PHAGE_Staphy_69_NC_007048(1),PHAGE_Paenib_Fern_NC_028851(1),PHAGE_Staphy_42E_NC_007052(1),PHAGE_Bacill_TsarBomba_NC_028890(1),PHAGE_Staphy_JS01_NC_021773(1),PHAGE_Lactoc_ul36_NC_004066(1),PHAGE_Brocho_BL3_NC_015254(1),PHAGE_Lactob_phiPYB5_NC_027982(1),PHAGE_Strept_Dp_1_NC_015274(1),PHAGE_Strept_phi3396_NC_009018(1),PHAGE_Bacill_AR9_NC_031039(1),PHAGE_Strept_T12_NC_028700(1),PHAGE_Lister_vB_LmoS_293_NC_028929(1),PHAGE_Staphy_13_NC_004617(1),PHAGE_Brevib_Abouo_NC_029029(1),PHAGE_Staphy_23MRA_NC_028775(1),PHAGE_Brevib_Osiris_NC_028969(1),PHAGE_Lactob_PLE3_NC_031125(1),PHAGE_Bacill_GIL16c_NC_006945(1),PHAGE_Entero_phiFL2A_NC_013643(1),PHAGE_Clostr_phiCDHM19_NC_028996(1),PHAGE_Lister_B054_NC_009813(1),PHAGE_Bacill_250_NC_029024(1),PHAGE_Staphy_tp310_1_NC_009761(1),PHAGE_Staphy_StauST398_3_NC_021332(1),PHAGE_Clostr_CDMH1_NC_024144(1),PHAGE_Staphy_P954_NC_013195(1),PHAGE_Bacill_AP50_NC_011523(1),PHAGE_Bacill_phBC6A52_NC_004821(1),PHAGE_Staphy_Ipla88_NC_011614(1)</t>
  </si>
  <si>
    <t>comk</t>
  </si>
  <si>
    <t>tail,head,capsid,portal,terminase,integrase</t>
  </si>
  <si>
    <t>PHAGE_Lister_vB_LmoS_188_NC_028871(29),PHAGE_Lister_A006_NC_009815(28),PHAGE_Lister_LP_030_3_NC_024384(17),PHAGE_Lister_A500_NC_009810(16),PHAGE_Lister_vB_LmoS_293_NC_028929(16),PHAGE_Lister_A118_NC_003216(9),PHAGE_Lister_LP_101_NC_024387(6),PHAGE_Lister_LP_030_2_NC_021539(4),PHAGE_Bacill_IEBH_NC_011167(2),PHAGE_Clostr_vB_CpeS_CP51_NC_021325(2),PHAGE_Strept_SV1_NC_018848(2),PHAGE_Brevib_Osiris_NC_028969(2),PHAGE_Bacill_250_NC_029024(2),PHAGE_Paenib_Harrison_NC_028746(1),PHAGE_Strept_K13_NC_024357(1),PHAGE_Brevib_Jimmer1_NC_029104(1),PHAGE_Lactob_phig1e_NC_004305(1),PHAGE_Bacill_PBC1_NC_017976(1),PHAGE_Lister_LP_026_NC_024375(1),PHAGE_Lister_P35_NC_009814(1),PHAGE_Clostr_phiCT19406B_NC_030947(1),PHAGE_Lactob_Lj928_NC_005354(1),PHAGE_Bacill_vB_BhaS_171_NC_030904(1),PHAGE_Geobac_E2_NC_009552(1),PHAGE_Entero_EFC_1_NC_025453(1),PHAGE_Lactob_phiAQ113_NC_019782(1),PHAGE_Paenib_Tripp_NC_028930(1),PHAGE_Staphy_77_NC_005356(1),PHAGE_Lister_vB_LmoM_AG20_NC_020871(1),PHAGE_Deep_s_D6E_NC_019544(1),PHAGE_Gordon_GMA1_NC_030902(1),PHAGE_Clostr_phiCTC2B_NC_030951(1),PHAGE_Brevib_Davies_NC_022980(1),PHAGE_Bacill_BMBtpLA_NC_028748(1),PHAGE_Lister_2389_NC_003291(1),PHAGE_Lister_B025_NC_009812(1),PHAGE_Bacter_Lily_NC_028841(1),PHAGE_Bacill_Waukesha92_NC_025424(1),PHAGE_Lister_LMSP_25_NC_024360(1),PHAGE_Clostr_phiCD211_NC_029048(1),PHAGE_Lister_LP_037_NC_021787(1),PHAGE_Lister_P70_NC_018831(1),PHAGE_Paenib_phiIBB_Pl23_NC_021865(1),PHAGE_Brocho_BL3_NC_015254(1),PHAGE_Lister_List_36_NC_024364(1),PHAGE_Lactob_phiPYB5_NC_027982(1),PHAGE_Clostr_phiMMP02_NC_019421(1),PHAGE_Strept_phi3396_NC_009018(1),PHAGE_Lactob_iLp84_NC_028783(1),PHAGE_Entero_ECP3_NC_027335(1),PHAGE_Clostr_phiCT453B_NC_029004(1),PHAGE_Erysip_SE_1_NC_029078(1),PHAGE_Clostr_phiCT19406C_NC_029006(1),PHAGE_Brevib_Abouo_NC_029029(1),PHAGE_Strept_315.4_NC_004587(1),PHAGE_Strept_PH15_NC_010945(1),PHAGE_Lactob_PLE3_NC_031125(1),PHAGE_Lister_LP_114_NC_024392(1),PHAGE_Lactob_LBR48_NC_027990(1),PHAGE_Lactob_A2_NC_004112(1),PHAGE_Entero_phiFL4A_NC_013644(1),PHAGE_Clostr_CDMH1_NC_024144(1),PHAGE_Clostr_phiMMP01_NC_028883(1),PHAGE_Lactob_Ldl1_NC_026609(1),PHAGE_Strept_phiARI0468_1_NC_031929(1)</t>
  </si>
  <si>
    <t>C1530-O-LmUB3PA</t>
  </si>
  <si>
    <t>PHAGE_Lister_LP_101_NC_024387(38),PHAGE_Lister_B025_NC_009812(33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Lister_A500_NC_009810(4),PHAGE_Bacill_vB_BhaS_171_NC_030904(3),PHAGE_Entero_IME_EFm5_NC_028826(3),PHAGE_Staphy_3A_NC_007053(3),PHAGE_Lister_A118_NC_003216(2),PHAGE_Brocho_NF5_NC_015252(2),PHAGE_Paenib_Tripp_NC_028930(2),PHAGE_Staphy_77_NC_005356(2),PHAGE_Lister_vB_LmoM_AG20_NC_020871(2),PHAGE_Staphy_2638A_NC_007051(2),PHAGE_Lactob_Sha1_NC_019489(2),PHAGE_Staphy_phiN315_NC_004740(2),PHAGE_Lister_B054_NC_009813(2),PHAGE_Lactob_A2_NC_004112(2),PHAGE_Staphy_P954_NC_013195(2),PHAGE_Staphy_PVL_NC_002321(1),PHAGE_Strept_20617_NC_023503(1),PHAGE_Lister_LP_083_2_NC_024383(1),PHAGE_Staphy_IME_SA4_NC_029025(1),PHAGE_Thermu_phiYS40_NC_008584(1),PHAGE_Bacill_phi4B1_NC_028886(1),PHAGE_Staphy_Slt_NC_002661(1),PHAGE_Entero_SANTOR1_NC_031051(1),PHAGE_Staphy_phi2958PVL_NC_011344(1),PHAGE_Clostr_phiCT19406B_NC_030947(1),PHAGE_Prochl_P_TIM68_NC_028955(1),PHAGE_Staphy_phi5967PVL_NC_019921(1),PHAGE_Bacill_PfEFR_5_NC_031055(1),PHAGE_Entero_IME_EFm1_NC_024356(1),PHAGE_Lactob_PLE2_NC_031036(1),PHAGE_Leucon_Lmd1_NC_018273(1),PHAGE_Deep_s_D6E_NC_019544(1),PHAGE_Staphy_phiETA2_NC_008798(1),PHAGE_Clostr_phiCTC2B_NC_030951(1),PHAGE_Paenib_Vegas_NC_028767(1),PHAGE_Clostr_phiCT453A_NC_028991(1),PHAGE_Lactob_LL_H_NC_009554(1),PHAGE_Lister_LP_048_NC_024359(1),PHAGE_Bacill_SP_10_NC_019487(1),PHAGE_Thermu_TMA_NC_015937(1),PHAGE_Strept_P9_NC_009819(1),PHAGE_Staphy_vB_SepS_SEP9_NC_023582(1),PHAGE_Lister_LMSP_25_NC_024360(1),PHAGE_Lactob_phiJB_NC_022775(1),PHAGE_Staphy_phiSa119_NC_025460(1),PHAGE_Lister_LMTA_148_NC_024787(1),PHAGE_Entero_IME_EF3_NC_023595(1),PHAGE_Clostr_phiSM101_NC_008265(1),PHAGE_Staphy_Ipla35_NC_011612(1),PHAGE_Leucon_phiLN03_NC_024390(1),PHAGE_Lister_List_36_NC_024364(1),PHAGE_Staphy_StauST398_4_NC_023499(1),PHAGE_Strept_phiARI0460_1_NC_031913(1),PHAGE_Staphy_47_NC_007054(1),PHAGE_Strept_858_NC_010353(1),PHAGE_Staphy_6ec_NC_024355(1),PHAGE_Erysip_SE_1_NC_029078(1),PHAGE_Staphy_phi7401PVL_NC_020199(1),PHAGE_Clostr_phiCT19406C_NC_029006(1),PHAGE_Staphy_23MRA_NC_028775(1),PHAGE_Podovi_Lau218_NC_024329(1),PHAGE_Lactob_PLE3_NC_031125(1),PHAGE_Entero_vB_IME196_NC_028990(1),PHAGE_Clostr_phiCT9441A_NC_029022(1),PHAGE_Strept_APCM01_NC_029030(1),PHAGE_Leucon_phiLN6B_NC_024380(1),PHAGE_Strept_315.6_NC_004589(1)</t>
  </si>
  <si>
    <t>C4839-P1-LmUB3PA</t>
  </si>
  <si>
    <t>CL218-L1-LmUB3PA</t>
  </si>
  <si>
    <t>PHAGE_Strept_315.2_NC_004585(7),PHAGE_Lister_A006_NC_009815(7),PHAGE_Lister_A118_NC_003216(6),PHAGE_Staphy_IME_SA4_NC_029025(5),PHAGE_Lister_LP_101_NC_024387(5),PHAGE_Staphy_StB20_like_NC_028821(4),PHAGE_Lister_A500_NC_009810(4),PHAGE_Staphy_StB20_NC_019915(4),PHAGE_Staphy_phiRS7_NC_022914(4),PHAGE_Lister_vB_LmoS_188_NC_028871(3),PHAGE_Lactob_J_1_NC_022756(3),PHAGE_Lister_B025_NC_009812(3),PHAGE_Lactob_PL_1_NC_022757(3),PHAGE_Lactob_Lrm1_NC_011104(3),PHAGE_Lactob_LF1_NC_019486(2),PHAGE_Entero_IME_EFm1_NC_024356(2),PHAGE_Lactob_Sha1_NC_019489(2),PHAGE_Lister_LP_030_3_NC_024384(2),PHAGE_Lister_LP_030_2_NC_021539(2),PHAGE_Entero_Ec_ZZ2_NC_031260(2),PHAGE_Entero_IME_EFm5_NC_028826(2),PHAGE_Entero_IME_EF4_NC_023551(2),PHAGE_Lactob_iLp84_NC_028783(2),PHAGE_Lactob_A2_NC_004112(2),PHAGE_Geobac_GBSV1_NC_008376(2),PHAGE_Brevib_Jimmer1_NC_029104(1),PHAGE_Lactob_phig1e_NC_004305(1),PHAGE_Bacill_PBC1_NC_017976(1),PHAGE_Staphy_96_NC_007057(1),PHAGE_Strept_315.1_NC_004584(1),PHAGE_Strept_SpSL1_NC_027396(1),PHAGE_Bacill_vB_BhaS_171_NC_030904(1),PHAGE_Bacill_JBP901_NC_027352(1),PHAGE_Bacill_phIS3501_NC_019502(1),PHAGE_Lactoc_bIL286_NC_002667(1),PHAGE_Bacill_phiCM3_NC_023599(1),PHAGE_Paenib_Tripp_NC_028930(1),PHAGE_Clostr_phiCD119_NC_007917(1),PHAGE_Lactob_PLE2_NC_031036(1),PHAGE_Bacill_BtCS33_NC_018085(1),PHAGE_Staphy_EW_NC_007056(1),PHAGE_Paenib_Vegas_NC_028767(1),PHAGE_Entero_EfaCPT1_NC_025465(1),PHAGE_Staphy_2638A_NC_007051(1),PHAGE_Lactob_LL_H_NC_009554(1),PHAGE_Paenib_HB10c2_NC_028758(1),PHAGE_Brevib_Davies_NC_022980(1),PHAGE_Bacill_SP_10_NC_019487(1),PHAGE_Paenib_PG1_NC_021558(1),PHAGE_Lactoc_bIL309_NC_002668(1),PHAGE_Lister_LMSP_25_NC_024360(1),PHAGE_Lactob_phiJB_NC_022775(1),PHAGE_Staphy_69_NC_007048(1),PHAGE_Paenib_Fern_NC_028851(1),PHAGE_Staphy_42E_NC_007052(1),PHAGE_Bacill_TsarBomba_NC_028890(1),PHAGE_Staphy_JS01_NC_021773(1),PHAGE_Lactoc_ul36_NC_004066(1),PHAGE_Brocho_BL3_NC_015254(1),PHAGE_Lactob_phiPYB5_NC_027982(1),PHAGE_Strept_Dp_1_NC_015274(1),PHAGE_Strept_phi3396_NC_009018(1),PHAGE_Bacill_AR9_NC_031039(1),PHAGE_Strept_T12_NC_028700(1),PHAGE_Lister_vB_LmoS_293_NC_028929(1),PHAGE_Staphy_13_NC_004617(1),PHAGE_Brevib_Abouo_NC_029029(1),PHAGE_Staphy_23MRA_NC_028775(1),PHAGE_Brevib_Osiris_NC_028969(1),PHAGE_Lactob_PLE3_NC_031125(1),PHAGE_Bacill_GIL16c_NC_006945(1),PHAGE_Entero_phiFL2A_NC_013643(1),PHAGE_Clostr_phiCDHM19_NC_028996(1),PHAGE_Lister_B054_NC_009813(1),PHAGE_Bacill_250_NC_029024(1),PHAGE_Staphy_tp310_1_NC_009761(1),PHAGE_Staphy_StauST398_3_NC_021332(1),PHAGE_Clostr_CDMH1_NC_024144(1),PHAGE_Staphy_P954_NC_013195(1),PHAGE_Bacill_AP50_NC_011523(1),PHAGE_Bacill_phBC6A52_NC_004821(1),PHAGE_Staphy_Ipla88_NC_011614(1)</t>
  </si>
  <si>
    <t>CL219-L1-LmUB3PA</t>
  </si>
  <si>
    <t>CL228-S1-LmUB3PA</t>
  </si>
  <si>
    <t>CL247-P2-LmUB3PA</t>
  </si>
  <si>
    <t>integrase,terminase,portal,protease,capsid,tail,lysin</t>
  </si>
  <si>
    <t>PHAGE_Lister_LP_101_NC_024387(38),PHAGE_Lister_B025_NC_009812(33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Lister_A500_NC_009810(4),PHAGE_Bacill_vB_BhaS_171_NC_030904(3),PHAGE_Entero_IME_EFm5_NC_028826(3),PHAGE_Staphy_3A_NC_007053(3),PHAGE_Lister_A118_NC_003216(2),PHAGE_Brocho_NF5_NC_015252(2),PHAGE_Paenib_Tripp_NC_028930(2),PHAGE_Staphy_77_NC_005356(2),PHAGE_Lister_vB_LmoM_AG20_NC_020871(2),PHAGE_Staphy_2638A_NC_007051(2),PHAGE_Lactob_Sha1_NC_019489(2),PHAGE_Strept_858_NC_010353(2),PHAGE_Staphy_phiN315_NC_004740(2),PHAGE_Lister_B054_NC_009813(2),PHAGE_Staphy_P954_NC_013195(2),PHAGE_Staphy_PVL_NC_002321(1),PHAGE_Lister_LP_083_2_NC_024383(1),PHAGE_Strept_20617_NC_023503(1),PHAGE_Staphy_IME_SA4_NC_029025(1),PHAGE_Thermu_phiYS40_NC_008584(1),PHAGE_Bacill_phi4B1_NC_028886(1),PHAGE_Staphy_Slt_NC_002661(1),PHAGE_Entero_SANTOR1_NC_031051(1),PHAGE_Staphy_phi2958PVL_NC_011344(1),PHAGE_Clostr_phiCT19406B_NC_030947(1),PHAGE_Staphy_phi5967PVL_NC_019921(1),PHAGE_Prochl_P_TIM68_NC_028955(1),PHAGE_Bacill_PfEFR_5_NC_031055(1),PHAGE_Entero_IME_EFm1_NC_024356(1),PHAGE_Lactob_PLE2_NC_031036(1),PHAGE_Leucon_Lmd1_NC_018273(1),PHAGE_Deep_s_D6E_NC_019544(1),PHAGE_Staphy_phiETA2_NC_008798(1),PHAGE_Clostr_phiCTC2B_NC_030951(1),PHAGE_Clostr_phiCT453A_NC_028991(1),PHAGE_Paenib_Vegas_NC_028767(1),PHAGE_Lactob_LL_H_NC_009554(1),PHAGE_Lister_LP_048_NC_024359(1),PHAGE_Bacill_SP_10_NC_019487(1),PHAGE_Thermu_TMA_NC_015937(1),PHAGE_Staphy_vB_SepS_SEP9_NC_023582(1),PHAGE_Strept_P9_NC_009819(1),PHAGE_Lister_LMSP_25_NC_024360(1),PHAGE_Lactob_phiJB_NC_022775(1),PHAGE_Staphy_phiSa119_NC_025460(1),PHAGE_Lister_LMTA_148_NC_024787(1),PHAGE_Entero_IME_EF3_NC_023595(1),PHAGE_Clostr_phiSM101_NC_008265(1),PHAGE_Staphy_Ipla35_NC_011612(1),PHAGE_Leucon_phiLN03_NC_024390(1),PHAGE_Lister_List_36_NC_024364(1),PHAGE_Staphy_StauST398_4_NC_023499(1),PHAGE_Strept_phiARI0460_1_NC_031913(1),PHAGE_Staphy_47_NC_007054(1),PHAGE_Staphy_6ec_NC_024355(1),PHAGE_Erysip_SE_1_NC_029078(1),PHAGE_Clostr_phiCT19406C_NC_029006(1),PHAGE_Staphy_phi7401PVL_NC_020199(1),PHAGE_Staphy_23MRA_NC_028775(1),PHAGE_Podovi_Lau218_NC_024329(1),PHAGE_Lactob_PLE3_NC_031125(1),PHAGE_Entero_vB_IME196_NC_028990(1),PHAGE_Lactob_A2_NC_004112(1),PHAGE_Clostr_phiCT9441A_NC_029022(1),PHAGE_Strept_APCM01_NC_029030(1),PHAGE_Leucon_phiLN6B_NC_024380(1),PHAGE_Strept_315.6_NC_004589(1)</t>
  </si>
  <si>
    <t>integrase,portal,head,capsid,tail</t>
  </si>
  <si>
    <t>PHAGE_Strept_315.2_NC_004585(7),PHAGE_Lister_A006_NC_009815(7),PHAGE_Lister_A118_NC_003216(6),PHAGE_Staphy_IME_SA4_NC_029025(5),PHAGE_Lister_LP_101_NC_024387(5),PHAGE_Staphy_StB20_like_NC_028821(4),PHAGE_Lister_A500_NC_009810(4),PHAGE_Staphy_StB20_NC_019915(4),PHAGE_Staphy_phiRS7_NC_022914(4),PHAGE_Lister_vB_LmoS_188_NC_028871(3),PHAGE_Lactob_J_1_NC_022756(3),PHAGE_Lister_B025_NC_009812(3),PHAGE_Lactob_PL_1_NC_022757(3),PHAGE_Lactob_Lrm1_NC_011104(3),PHAGE_Lactob_LF1_NC_019486(2),PHAGE_Entero_IME_EFm1_NC_024356(2),PHAGE_Lactob_Sha1_NC_019489(2),PHAGE_Lister_LP_030_3_NC_024384(2),PHAGE_Lister_LP_030_2_NC_021539(2),PHAGE_Entero_Ec_ZZ2_NC_031260(2),PHAGE_Entero_IME_EFm5_NC_028826(2),PHAGE_Entero_IME_EF4_NC_023551(2),PHAGE_Lactob_iLp84_NC_028783(2),PHAGE_Lactob_A2_NC_004112(2),PHAGE_Geobac_GBSV1_NC_008376(2),PHAGE_Brevib_Jimmer1_NC_029104(1),PHAGE_Lactob_phig1e_NC_004305(1),PHAGE_Bacill_PBC1_NC_017976(1),PHAGE_Staphy_96_NC_007057(1),PHAGE_Strept_315.1_NC_004584(1),PHAGE_Strept_SpSL1_NC_027396(1),PHAGE_Bacill_vB_BhaS_171_NC_030904(1),PHAGE_Bacill_JBP901_NC_027352(1),PHAGE_Bacill_phIS3501_NC_019502(1),PHAGE_Lactoc_bIL286_NC_002667(1),PHAGE_Paenib_Tripp_NC_028930(1),PHAGE_Bacill_phiCM3_NC_023599(1),PHAGE_Clostr_phiCD119_NC_007917(1),PHAGE_Lactob_PLE2_NC_031036(1),PHAGE_Bacill_BtCS33_NC_018085(1),PHAGE_Staphy_EW_NC_007056(1),PHAGE_Paenib_Vegas_NC_028767(1),PHAGE_Entero_EfaCPT1_NC_025465(1),PHAGE_Lactob_LL_H_NC_009554(1),PHAGE_Staphy_2638A_NC_007051(1),PHAGE_Paenib_HB10c2_NC_028758(1),PHAGE_Brevib_Davies_NC_022980(1),PHAGE_Bacill_SP_10_NC_019487(1),PHAGE_Paenib_PG1_NC_021558(1),PHAGE_Lactoc_bIL309_NC_002668(1),PHAGE_Lister_LMSP_25_NC_024360(1),PHAGE_Lactob_phiJB_NC_022775(1),PHAGE_Staphy_69_NC_007048(1),PHAGE_Paenib_Fern_NC_028851(1),PHAGE_Staphy_42E_NC_007052(1),PHAGE_Bacill_TsarBomba_NC_028890(1),PHAGE_Staphy_JS01_NC_021773(1),PHAGE_Lactoc_ul36_NC_004066(1),PHAGE_Brocho_BL3_NC_015254(1),PHAGE_Lactob_phiPYB5_NC_027982(1),PHAGE_Strept_Dp_1_NC_015274(1),PHAGE_Strept_phi3396_NC_009018(1),PHAGE_Bacill_AR9_NC_031039(1),PHAGE_Strept_T12_NC_028700(1),PHAGE_Lister_vB_LmoS_293_NC_028929(1),PHAGE_Staphy_13_NC_004617(1),PHAGE_Brevib_Abouo_NC_029029(1),PHAGE_Staphy_23MRA_NC_028775(1),PHAGE_Brevib_Osiris_NC_028969(1),PHAGE_Bacill_GIL16c_NC_006945(1),PHAGE_Lactob_PLE3_NC_031125(1),PHAGE_Entero_phiFL2A_NC_013643(1),PHAGE_Lister_B054_NC_009813(1),PHAGE_Clostr_phiCDHM19_NC_028996(1),PHAGE_Bacill_250_NC_029024(1),PHAGE_Staphy_StauST398_3_NC_021332(1),PHAGE_Staphy_tp310_1_NC_009761(1),PHAGE_Clostr_CDMH1_NC_024144(1),PHAGE_Bacill_AP50_NC_011523(1),PHAGE_Staphy_P954_NC_013195(1),PHAGE_Bacill_phBC6A52_NC_004821(1),PHAGE_Staphy_Ipla88_NC_011614(1)</t>
  </si>
  <si>
    <t>Cl362-S1-LmUB3PA</t>
  </si>
  <si>
    <t>PHAGE_Lister_LP_101_NC_024387(38),PHAGE_Lister_B025_NC_009812(34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Bacill_vB_BhaS_171_NC_030904(3),PHAGE_Lister_A500_NC_009810(3),PHAGE_Entero_IME_EFm5_NC_028826(3),PHAGE_Staphy_3A_NC_007053(3),PHAGE_Lister_A118_NC_003216(2),PHAGE_Brocho_NF5_NC_015252(2),PHAGE_Paenib_Tripp_NC_028930(2),PHAGE_Staphy_77_NC_005356(2),PHAGE_Lister_vB_LmoM_AG20_NC_020871(2),PHAGE_Staphy_2638A_NC_007051(2),PHAGE_Lactob_Sha1_NC_019489(2),PHAGE_Strept_858_NC_010353(2),PHAGE_Staphy_phiN315_NC_004740(2),PHAGE_Lister_B054_NC_009813(2),PHAGE_Staphy_P954_NC_013195(2),PHAGE_Staphy_PVL_NC_002321(1),PHAGE_Lister_LP_083_2_NC_024383(1),PHAGE_Strept_20617_NC_023503(1),PHAGE_Staphy_IME_SA4_NC_029025(1),PHAGE_Thermu_phiYS40_NC_008584(1),PHAGE_Bacill_phi4B1_NC_028886(1),PHAGE_Staphy_Slt_NC_002661(1),PHAGE_Entero_SANTOR1_NC_031051(1),PHAGE_Staphy_phi2958PVL_NC_011344(1),PHAGE_Clostr_phiCT19406B_NC_030947(1),PHAGE_Staphy_phi5967PVL_NC_019921(1),PHAGE_Prochl_P_TIM68_NC_028955(1),PHAGE_Bacill_PfEFR_5_NC_031055(1),PHAGE_Entero_IME_EFm1_NC_024356(1),PHAGE_Lactob_PLE2_NC_031036(1),PHAGE_Leucon_Lmd1_NC_018273(1),PHAGE_Deep_s_D6E_NC_019544(1),PHAGE_Staphy_phiETA2_NC_008798(1),PHAGE_Clostr_phiCTC2B_NC_030951(1),PHAGE_Clostr_phiCT453A_NC_028991(1),PHAGE_Paenib_Vegas_NC_028767(1),PHAGE_Lactob_LL_H_NC_009554(1),PHAGE_Lister_LP_048_NC_024359(1),PHAGE_Bacill_SP_10_NC_019487(1),PHAGE_Thermu_TMA_NC_015937(1),PHAGE_Staphy_vB_SepS_SEP9_NC_023582(1),PHAGE_Strept_P9_NC_009819(1),PHAGE_Lister_LMSP_25_NC_024360(1),PHAGE_Lactob_phiJB_NC_022775(1),PHAGE_Staphy_phiSa119_NC_025460(1),PHAGE_Lister_LMTA_148_NC_024787(1),PHAGE_Entero_IME_EF3_NC_023595(1),PHAGE_Clostr_phiSM101_NC_008265(1),PHAGE_Staphy_Ipla35_NC_011612(1),PHAGE_Leucon_phiLN03_NC_024390(1),PHAGE_Lister_List_36_NC_024364(1),PHAGE_Staphy_StauST398_4_NC_023499(1),PHAGE_Strept_phiARI0460_1_NC_031913(1),PHAGE_Staphy_47_NC_007054(1),PHAGE_Staphy_6ec_NC_024355(1),PHAGE_Erysip_SE_1_NC_029078(1),PHAGE_Clostr_phiCT19406C_NC_029006(1),PHAGE_Staphy_phi7401PVL_NC_020199(1),PHAGE_Staphy_23MRA_NC_028775(1),PHAGE_Podovi_Lau218_NC_024329(1),PHAGE_Lactob_PLE3_NC_031125(1),PHAGE_Entero_vB_IME196_NC_028990(1),PHAGE_Lactob_A2_NC_004112(1),PHAGE_Clostr_phiCT9441A_NC_029022(1),PHAGE_Strept_APCM01_NC_029030(1),PHAGE_Leucon_phiLN6B_NC_024380(1),PHAGE_Strept_315.6_NC_004589(1)</t>
  </si>
  <si>
    <t>CL373-S3-LmUB3PA</t>
  </si>
  <si>
    <t>D2522-OS2-LmUB3PA</t>
  </si>
  <si>
    <t>D3255-PT-LmUB3PA</t>
  </si>
  <si>
    <t>PHAGE_Strept_315.2_NC_004585(7),PHAGE_Lister_A006_NC_009815(7),PHAGE_Lister_A118_NC_003216(6),PHAGE_Staphy_IME_SA4_NC_029025(5),PHAGE_Lister_LP_101_NC_024387(5),PHAGE_Staphy_StB20_like_NC_028821(4),PHAGE_Lister_A500_NC_009810(4),PHAGE_Staphy_StB20_NC_019915(4),PHAGE_Staphy_phiRS7_NC_022914(4),PHAGE_Lister_vB_LmoS_188_NC_028871(3),PHAGE_Lactob_J_1_NC_022756(3),PHAGE_Lister_B025_NC_009812(3),PHAGE_Lactob_PL_1_NC_022757(3),PHAGE_Lactob_Lrm1_NC_011104(3),PHAGE_Lactob_LF1_NC_019486(2),PHAGE_Entero_IME_EFm1_NC_024356(2),PHAGE_Lactob_Sha1_NC_019489(2),PHAGE_Lister_LP_030_3_NC_024384(2),PHAGE_Lister_LP_030_2_NC_021539(2),PHAGE_Entero_Ec_ZZ2_NC_031260(2),PHAGE_Entero_IME_EFm5_NC_028826(2),PHAGE_Entero_IME_EF4_NC_023551(2),PHAGE_Lactob_iLp84_NC_028783(2),PHAGE_Lactob_A2_NC_004112(2),PHAGE_Geobac_GBSV1_NC_008376(2),PHAGE_Brevib_Jimmer1_NC_029104(1),PHAGE_Lactob_phig1e_NC_004305(1),PHAGE_Bacill_PBC1_NC_017976(1),PHAGE_Staphy_96_NC_007057(1),PHAGE_Strept_315.1_NC_004584(1),PHAGE_Strept_SpSL1_NC_027396(1),PHAGE_Entero_EFAP_1_NC_012419(1),PHAGE_Bacill_vB_BhaS_171_NC_030904(1),PHAGE_Bacill_JBP901_NC_027352(1),PHAGE_Bacill_phIS3501_NC_019502(1),PHAGE_Lactoc_bIL286_NC_002667(1),PHAGE_Paenib_Tripp_NC_028930(1),PHAGE_Bacill_phiCM3_NC_023599(1),PHAGE_Clostr_phiCD119_NC_007917(1),PHAGE_Lactob_PLE2_NC_031036(1),PHAGE_Bacill_BtCS33_NC_018085(1),PHAGE_Staphy_EW_NC_007056(1),PHAGE_Paenib_Vegas_NC_028767(1),PHAGE_Lactob_LL_H_NC_009554(1),PHAGE_Staphy_2638A_NC_007051(1),PHAGE_Paenib_HB10c2_NC_028758(1),PHAGE_Brevib_Davies_NC_022980(1),PHAGE_Bacill_SP_10_NC_019487(1),PHAGE_Paenib_PG1_NC_021558(1),PHAGE_Lactoc_bIL309_NC_002668(1),PHAGE_Lister_LMSP_25_NC_024360(1),PHAGE_Lactob_phiJB_NC_022775(1),PHAGE_Staphy_69_NC_007048(1),PHAGE_Paenib_Fern_NC_028851(1),PHAGE_Staphy_42E_NC_007052(1),PHAGE_Bacill_TsarBomba_NC_028890(1),PHAGE_Staphy_JS01_NC_021773(1),PHAGE_Lactoc_ul36_NC_004066(1),PHAGE_Brocho_BL3_NC_015254(1),PHAGE_Lactob_phiPYB5_NC_027982(1),PHAGE_Strept_Dp_1_NC_015274(1),PHAGE_Strept_phi3396_NC_009018(1),PHAGE_Bacill_AR9_NC_031039(1),PHAGE_Strept_T12_NC_028700(1),PHAGE_Lister_vB_LmoS_293_NC_028929(1),PHAGE_Staphy_13_NC_004617(1),PHAGE_Brevib_Abouo_NC_029029(1),PHAGE_Staphy_23MRA_NC_028775(1),PHAGE_Brevib_Osiris_NC_028969(1),PHAGE_Bacill_GIL16c_NC_006945(1),PHAGE_Lactob_PLE3_NC_031125(1),PHAGE_Entero_phiFL2A_NC_013643(1),PHAGE_Lister_B054_NC_009813(1),PHAGE_Clostr_phiCDHM19_NC_028996(1),PHAGE_Bacill_250_NC_029024(1),PHAGE_Staphy_StauST398_3_NC_021332(1),PHAGE_Staphy_tp310_1_NC_009761(1),PHAGE_Clostr_CDMH1_NC_024144(1),PHAGE_Bacill_AP50_NC_011523(1),PHAGE_Staphy_P954_NC_013195(1),PHAGE_Bacill_phBC6A52_NC_004821(1),PHAGE_Staphy_Ipla88_NC_011614(1)</t>
  </si>
  <si>
    <t>E1924-OT-LmUB3PA</t>
  </si>
  <si>
    <t>PHAGE_Lister_LP_101_NC_024387(38),PHAGE_Lister_B025_NC_009812(33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Lister_A500_NC_009810(4),PHAGE_Bacill_phi4B1_NC_028886(3),PHAGE_Bacill_vB_BhaS_171_NC_030904(3),PHAGE_Entero_IME_EFm5_NC_028826(3),PHAGE_Staphy_phi7401PVL_NC_020199(3),PHAGE_Lactob_A2_NC_004112(3),PHAGE_Staphy_3A_NC_007053(3),PHAGE_Lister_A118_NC_003216(2),PHAGE_Brocho_NF5_NC_015252(2),PHAGE_Entero_SANTOR1_NC_031051(2),PHAGE_Paenib_Tripp_NC_028930(2),PHAGE_Staphy_77_NC_005356(2),PHAGE_Lister_vB_LmoM_AG20_NC_020871(2),PHAGE_Paenib_Vegas_NC_028767(2),PHAGE_Staphy_2638A_NC_007051(2),PHAGE_Lactob_Sha1_NC_019489(2),PHAGE_Staphy_phiN315_NC_004740(2),PHAGE_Staphy_P954_NC_013195(2),PHAGE_Staphy_PVL_NC_002321(1),PHAGE_Strept_20617_NC_023503(1),PHAGE_Lister_LP_083_2_NC_024383(1),PHAGE_Staphy_IME_SA4_NC_029025(1),PHAGE_Thermu_phiYS40_NC_008584(1),PHAGE_Staphy_SMSAP5_NC_019513(1),PHAGE_Staphy_Slt_NC_002661(1),PHAGE_Staphy_phi2958PVL_NC_011344(1),PHAGE_Clostr_phiCT19406B_NC_030947(1),PHAGE_Prochl_P_TIM68_NC_028955(1),PHAGE_Staphy_phi5967PVL_NC_019921(1),PHAGE_Entero_IME_EFm1_NC_024356(1),PHAGE_Leucon_Lmd1_NC_018273(1),PHAGE_Deep_s_D6E_NC_019544(1),PHAGE_Clostr_phiCTC2B_NC_030951(1),PHAGE_Lactob_J_1_NC_022756(1),PHAGE_Clostr_phiCT453A_NC_028991(1),PHAGE_Lactob_LL_H_NC_009554(1),PHAGE_Lister_LP_048_NC_024359(1),PHAGE_Thermu_TMA_NC_015937(1),PHAGE_Strept_P9_NC_009819(1),PHAGE_Staphy_vB_SepS_SEP9_NC_023582(1),PHAGE_Lactob_phiJB_NC_022775(1),PHAGE_Staphy_phiSa119_NC_025460(1),PHAGE_Lister_P70_NC_018831(1),PHAGE_Staphy_StauST398_2_NC_021323(1),PHAGE_Lister_LMTA_148_NC_024787(1),PHAGE_Entero_IME_EF3_NC_023595(1),PHAGE_Staphy_YMC/09/04/R1988_NC_022758(1),PHAGE_Clostr_phiSM101_NC_008265(1),PHAGE_Staphy_Ipla35_NC_011612(1),PHAGE_Leucon_phiLN03_NC_024390(1),PHAGE_Lister_List_36_NC_024364(1),PHAGE_Staphy_StauST398_4_NC_023499(1),PHAGE_Strept_phiARI0460_1_NC_031913(1),PHAGE_Staphy_47_NC_007054(1),PHAGE_Strept_858_NC_010353(1),PHAGE_Staphy_6ec_NC_024355(1),PHAGE_Erysip_SE_1_NC_029078(1),PHAGE_Clostr_phiCT19406C_NC_029006(1),PHAGE_Staphy_23MRA_NC_028775(1),PHAGE_Podovi_Lau218_NC_024329(1),PHAGE_Lactob_PLE3_NC_031125(1),PHAGE_Entero_vB_IME196_NC_028990(1),PHAGE_Lister_B054_NC_009813(1),PHAGE_Lactob_Lrm1_NC_011104(1),PHAGE_Strept_APCM01_NC_029030(1),PHAGE_Leucon_phiLN6B_NC_024380(1),PHAGE_Strept_315.6_NC_004589(1)</t>
  </si>
  <si>
    <t>E2124-PS-LmUB3PA</t>
  </si>
  <si>
    <t>G324-PT-LmUB3PA</t>
  </si>
  <si>
    <t>PHAGE_Lister_LP_101_NC_024387(38),PHAGE_Lister_B025_NC_009812(32),PHAGE_Lister_LP_030_2_NC_021539(18),PHAGE_Lister_2389_NC_003291(16),PHAGE_Lister_P35_NC_009814(6),PHAGE_Lister_A006_NC_009815(6),PHAGE_Lister_vB_LmoS_293_NC_028929(6),PHAGE_Lister_LP_030_3_NC_024384(5),PHAGE_Staphy_phiBU01_NC_026016(5),PHAGE_Lister_P40_NC_011308(5),PHAGE_Lister_vB_LmoS_188_NC_028871(4),PHAGE_Lister_A500_NC_009810(4),PHAGE_Bacill_phi4B1_NC_028886(3),PHAGE_Bacill_vB_BhaS_171_NC_030904(3),PHAGE_Entero_IME_EFm5_NC_028826(3),PHAGE_Staphy_phi7401PVL_NC_020199(3),PHAGE_Staphy_3A_NC_007053(3),PHAGE_Lister_A118_NC_003216(2),PHAGE_Brocho_NF5_NC_015252(2),PHAGE_Entero_SANTOR1_NC_031051(2),PHAGE_Paenib_Tripp_NC_028930(2),PHAGE_Staphy_77_NC_005356(2),PHAGE_Lister_vB_LmoM_AG20_NC_020871(2),PHAGE_Paenib_Vegas_NC_028767(2),PHAGE_Staphy_2638A_NC_007051(2),PHAGE_Lactob_Sha1_NC_019489(2),PHAGE_Strept_858_NC_010353(2),PHAGE_Staphy_phiN315_NC_004740(2),PHAGE_Lactob_A2_NC_004112(2),PHAGE_Staphy_P954_NC_013195(2),PHAGE_Staphy_PVL_NC_002321(1),PHAGE_Lister_LP_083_2_NC_024383(1),PHAGE_Strept_20617_NC_023503(1),PHAGE_Staphy_IME_SA4_NC_029025(1),PHAGE_Thermu_phiYS40_NC_008584(1),PHAGE_Staphy_SMSAP5_NC_019513(1),PHAGE_Staphy_Slt_NC_002661(1),PHAGE_Staphy_phi2958PVL_NC_011344(1),PHAGE_Clostr_phiCT19406B_NC_030947(1),PHAGE_Staphy_phi5967PVL_NC_019921(1),PHAGE_Prochl_P_TIM68_NC_028955(1),PHAGE_Entero_IME_EFm1_NC_024356(1),PHAGE_Leucon_Lmd1_NC_018273(1),PHAGE_Deep_s_D6E_NC_019544(1),PHAGE_Clostr_phiCTC2B_NC_030951(1),PHAGE_Lactob_J_1_NC_022756(1),PHAGE_Clostr_phiCT453A_NC_028991(1),PHAGE_Lactob_LL_H_NC_009554(1),PHAGE_Lister_LP_048_NC_024359(1),PHAGE_Thermu_TMA_NC_015937(1),PHAGE_Staphy_vB_SepS_SEP9_NC_023582(1),PHAGE_Strept_P9_NC_009819(1),PHAGE_Lister_LMSP_25_NC_024360(1),PHAGE_Lactob_phiJB_NC_022775(1),PHAGE_Staphy_phiSa119_NC_025460(1),PHAGE_Lister_P70_NC_018831(1),PHAGE_Staphy_StauST398_2_NC_021323(1),PHAGE_Lister_LMTA_148_NC_024787(1),PHAGE_Entero_IME_EF3_NC_023595(1),PHAGE_Staphy_YMC/09/04/R1988_NC_022758(1),PHAGE_Clostr_phiSM101_NC_008265(1),PHAGE_Staphy_Ipla35_NC_011612(1),PHAGE_Leucon_phiLN03_NC_024390(1),PHAGE_Lister_List_36_NC_024364(1),PHAGE_Staphy_StauST398_4_NC_023499(1),PHAGE_Strept_phiARI0460_1_NC_031913(1),PHAGE_Staphy_47_NC_007054(1),PHAGE_Staphy_6ec_NC_024355(1),PHAGE_Erysip_SE_1_NC_029078(1),PHAGE_Clostr_phiCT19406C_NC_029006(1),PHAGE_Staphy_23MRA_NC_028775(1),PHAGE_Podovi_Lau218_NC_024329(1),PHAGE_Lactob_PLE3_NC_031125(1),PHAGE_Entero_vB_IME196_NC_028990(1),PHAGE_Lister_B054_NC_009813(1),PHAGE_Lactob_Lrm1_NC_011104(1),PHAGE_Strept_APCM01_NC_029030(1),PHAGE_Leucon_phiLN6B_NC_024380(1),PHAGE_Strept_315.6_NC_004589(1)</t>
  </si>
  <si>
    <t>B7200-O2-LmUB3PA</t>
  </si>
  <si>
    <t>tRNA-Arg (ccg)</t>
  </si>
  <si>
    <t>lysin,capsid,recombinase,integrase,virion</t>
  </si>
  <si>
    <t xml:space="preserve">PHAGE_Lister_A118_NC_003216(41),PHAGE_Lister_vB_LmoS_293_NC_028929(37),PHAGE_Lister_A500_NC_009810(36),PHAGE_Lister_LP_030_3_NC_024384(34),PHAGE_Lister_A006_NC_009815(18),PHAGE_Lister_vB_LmoS_188_NC_028871(15),PHAGE_Lister_B025_NC_009812(6),PHAGE_Lister_LP_101_NC_024387(6),PHAGE_Lactob_phig1e_NC_004305(4),PHAGE_Bacill_IEBH_NC_011167(4),PHAGE_Lister_LP_030_2_NC_021539(4),PHAGE_Clostr_phiCTC2A_NC_030949(3),PHAGE_Strept_MM1_NC_003050(2),PHAGE_Bacill_vB_BhaS_171_NC_030904(2),PHAGE_Bacill_G_NC_023719(2),PHAGE_Staphy_phiRS7_NC_022914(2),PHAGE_Lister_B054_NC_009813(2),PHAGE_Cronob_vB_CsaM_GAP32_NC_019401(1),PHAGE_Entero_vB_KleM_RaK2_NC_019526(1),PHAGE_Nitrin_1M3_16_NC_024217(1),PHAGE_Strept_K13_NC_024357(1),PHAGE_Bacill_PBC1_NC_017976(1),PHAGE_Staphy_96_NC_007057(1),PHAGE_Bacill_BCJA1c_NC_006557(1),PHAGE_Staphy_phiJB_NC_028669(1),PHAGE_Lactob_iA2_NC_028830(1),PHAGE_Thermu_OH2_NC_021784(1),PHAGE_Staphy_StauST398_4_NC_023499(1),PHAGE_Lister_List_36_NC_024364(1),PHAGE_Rhizob_RHEph10_NC_034248(1),PHAGE_Lactob_Lj928_NC_005354(1),PHAGE_Bacill_SPbeta_NC_001884(1),PHAGE_Geobac_E2_NC_009552(1),PHAGE_Clostr_phiMMP02_NC_019421(1),PHAGE_Lactoc_BK5_T_NC_002796(1),PHAGE_Strept_phi3396_NC_009018(1),PHAGE_Clostr_phiCDHM11_NC_029001(1),PHAGE_Lister_vB_LmoM_AG20_NC_020871(1),PHAGE_Mycoba_Thibault_NC_023738(1),PHAGE_Staphy_phiNM3_NC_008617(1),PHAGE_Clostr_phiCDHM13_NC_029116(1),PHAGE_Brevib_Abouo_NC_029029(1),PHAGE_Strept_A25_NC_028697(1),PHAGE_Strept_PH15_NC_010945(1),PHAGE_Strept_phiARI0468_4_NC_031915(1),PHAGE_Staphy_3MRA_NC_028917(1),PHAGE_Bacill_SP_10_NC_019487(1),PHAGE_Lister_2389_NC_003291(1),PHAGE_Bacill_0305phi8_36_NC_009760(1),PHAGE_Lactob_LBR48_NC_027990(1),PHAGE_Escher_4_NC_027364(1),PHAGE_Lactoc_bIL309_NC_002668(1),PHAGE_Staphy_tp310_1_NC_009761(1),PHAGE_Clostr_CDMH1_NC_024144(1),PHAGE_Lactob_Lrm1_NC_011104(1),PHAGE_Entero_phiFL1A_NC_013646(1),PHAGE_Clostr_phiCT19406A_NC_030950(1),PHAGE_Escher_121Q_NC_025447(1),PHAGE_Staphy_StauST398_5_NC_023500(1),PHAGE_Clostr_PhiS63_NC_017978(1)  </t>
  </si>
  <si>
    <t>B7202-O1-LmUB3PA</t>
  </si>
  <si>
    <t>virion,integrase,recombinase,capsid,lysin</t>
  </si>
  <si>
    <t xml:space="preserve">PHAGE_Lister_A118_NC_003216(41),PHAGE_Lister_vB_LmoS_293_NC_028929(37),PHAGE_Lister_A500_NC_009810(36),PHAGE_Lister_LP_030_3_NC_024384(33),PHAGE_Lister_A006_NC_009815(18),PHAGE_Lister_vB_LmoS_188_NC_028871(15),PHAGE_Lister_B025_NC_009812(6),PHAGE_Lister_LP_101_NC_024387(6),PHAGE_Lactob_phig1e_NC_004305(4),PHAGE_Bacill_IEBH_NC_011167(4),PHAGE_Lister_LP_030_2_NC_021539(4),PHAGE_Clostr_phiCTC2A_NC_030949(3),PHAGE_Strept_MM1_NC_003050(2),PHAGE_Bacill_vB_BhaS_171_NC_030904(2),PHAGE_Bacill_G_NC_023719(2),PHAGE_Staphy_phiRS7_NC_022914(2),PHAGE_Lister_B054_NC_009813(2),PHAGE_Cronob_vB_CsaM_GAP32_NC_019401(1),PHAGE_Nitrin_1M3_16_NC_024217(1),PHAGE_Entero_vB_KleM_RaK2_NC_019526(1),PHAGE_Strept_K13_NC_024357(1),PHAGE_Bacill_PBC1_NC_017976(1),PHAGE_Staphy_96_NC_007057(1),PHAGE_Staphy_phiJB_NC_028669(1),PHAGE_Bacill_BCJA1c_NC_006557(1),PHAGE_Lactob_iA2_NC_028830(1),PHAGE_Thermu_OH2_NC_021784(1),PHAGE_Lister_List_36_NC_024364(1),PHAGE_Staphy_StauST398_4_NC_023499(1),PHAGE_Rhizob_RHEph10_NC_034248(1),PHAGE_Lactob_Lj928_NC_005354(1),PHAGE_Geobac_E2_NC_009552(1),PHAGE_Bacill_SPbeta_NC_001884(1),PHAGE_Clostr_phiMMP02_NC_019421(1),PHAGE_Strept_phi3396_NC_009018(1),PHAGE_Clostr_phiCDHM11_NC_029001(1),PHAGE_Lactoc_BK5_T_NC_002796(1),PHAGE_Lister_vB_LmoM_AG20_NC_020871(1),PHAGE_Mycoba_Thibault_NC_023738(1),PHAGE_Staphy_phiNM3_NC_008617(1),PHAGE_Clostr_phiCDHM13_NC_029116(1),PHAGE_Brevib_Abouo_NC_029029(1),PHAGE_Strept_A25_NC_028697(1),PHAGE_Strept_phiARI0468_4_NC_031915(1),PHAGE_Staphy_3MRA_NC_028917(1),PHAGE_Lister_2389_NC_003291(1),PHAGE_Bacill_SP_10_NC_019487(1),PHAGE_Lactob_LBR48_NC_027990(1),PHAGE_Bacill_0305phi8_36_NC_009760(1),PHAGE_Escher_4_NC_027364(1),PHAGE_Lactoc_bIL309_NC_002668(1),PHAGE_Staphy_tp310_1_NC_009761(1),PHAGE_Lactob_Lrm1_NC_011104(1),PHAGE_Clostr_CDMH1_NC_024144(1),PHAGE_Entero_phiFL1A_NC_013646(1),PHAGE_Clostr_phiCT19406A_NC_030950(1),PHAGE_Staphy_StauST398_5_NC_023500(1),PHAGE_Escher_121Q_NC_025447(1),PHAGE_Clostr_PhiS63_NC_017978(1)               </t>
  </si>
  <si>
    <t>C154-O1-LmUB3PA</t>
  </si>
  <si>
    <t>virion,integrase,recombinase,terminase,portal,capsid,tail</t>
  </si>
  <si>
    <t>PHAGE_Lister_A118_NC_003216(40),PHAGE_Lister_vB_LmoS_293_NC_028929(35),PHAGE_Lister_A500_NC_009810(33),PHAGE_Lister_LP_030_3_NC_024384(33),PHAGE_Lister_A006_NC_009815(18),PHAGE_Lister_vB_LmoS_188_NC_028871(13),PHAGE_Lactob_phig1e_NC_004305(4),PHAGE_Bacill_IEBH_NC_011167(4),PHAGE_Lister_B025_NC_009812(4),PHAGE_Lister_LP_101_NC_024387(4),PHAGE_Clostr_phiCTC2A_NC_030949(3),PHAGE_Lister_LP_030_2_NC_021539(3),PHAGE_Bacill_vB_BhaS_171_NC_030904(2),PHAGE_Bacill_G_NC_023719(2),PHAGE_Staphy_phiRS7_NC_022914(2),PHAGE_Lister_B054_NC_009813(2),PHAGE_Cronob_vB_CsaM_GAP32_NC_019401(1),PHAGE_Nitrin_1M3_16_NC_024217(1),PHAGE_Entero_vB_KleM_RaK2_NC_019526(1),PHAGE_Strept_K13_NC_024357(1),PHAGE_Bacill_PBC1_NC_017976(1),PHAGE_Staphy_96_NC_007057(1),PHAGE_Strept_MM1_NC_003050(1),PHAGE_Staphy_phiJB_NC_028669(1),PHAGE_Lactob_iA2_NC_028830(1),PHAGE_Thermu_OH2_NC_021784(1),PHAGE_Staphy_StauST398_4_NC_023499(1),PHAGE_Rhizob_RHEph10_NC_034248(1),PHAGE_Lactob_Lj928_NC_005354(1),PHAGE_Geobac_E2_NC_009552(1),PHAGE_Bacill_SPbeta_NC_001884(1),PHAGE_Clostr_phiMMP02_NC_019421(1),PHAGE_Strept_phi3396_NC_009018(1),PHAGE_Clostr_phiCDHM11_NC_029001(1),PHAGE_Lactoc_BK5_T_NC_002796(1),PHAGE_Mycoba_Thibault_NC_023738(1),PHAGE_Staphy_phiNM3_NC_008617(1),PHAGE_Clostr_phiCDHM13_NC_029116(1),PHAGE_Strept_A25_NC_028697(1),PHAGE_Strept_phiARI0468_4_NC_031915(1),PHAGE_Staphy_3MRA_NC_028917(1),PHAGE_Lister_2389_NC_003291(1),PHAGE_Bacill_SP_10_NC_019487(1),PHAGE_Lactob_LBR48_NC_027990(1),PHAGE_Bacill_0305phi8_36_NC_009760(1),PHAGE_Escher_4_NC_027364(1),PHAGE_Lactoc_bIL309_NC_002668(1),PHAGE_Staphy_tp310_1_NC_009761(1),PHAGE_Clostr_CDMH1_NC_024144(1),PHAGE_Entero_phiFL1A_NC_013646(1),PHAGE_Clostr_phiCT19406A_NC_030950(1),PHAGE_Staphy_StauST398_5_NC_023500(1),PHAGE_Escher_121Q_NC_025447(1),PHAGE_Clostr_PhiS63_NC_017978(1)</t>
  </si>
  <si>
    <t>C5086-T1-LmUB3PA</t>
  </si>
  <si>
    <t>PHAGE_Lister_A118_NC_003216(40),PHAGE_Lister_vB_LmoS_293_NC_028929(38),PHAGE_Lister_A500_NC_009810(36),PHAGE_Lister_LP_030_3_NC_024384(34),PHAGE_Lister_A006_NC_009815(18),PHAGE_Lister_vB_LmoS_188_NC_028871(16),PHAGE_Lister_B025_NC_009812(6),PHAGE_Lister_LP_101_NC_024387(6),PHAGE_Lactob_phig1e_NC_004305(4),PHAGE_Bacill_IEBH_NC_011167(4),PHAGE_Lister_LP_030_2_NC_021539(4),PHAGE_Strept_MM1_NC_003050(2),PHAGE_Bacill_vB_BhaS_171_NC_030904(2),PHAGE_Bacill_G_NC_023719(2),PHAGE_Staphy_phiRS7_NC_022914(2),PHAGE_Clostr_phiCTC2A_NC_030949(2),PHAGE_Lister_B054_NC_009813(2),PHAGE_Cronob_vB_CsaM_GAP32_NC_019401(1),PHAGE_Nitrin_1M3_16_NC_024217(1),PHAGE_Entero_vB_KleM_RaK2_NC_019526(1),PHAGE_Strept_K13_NC_024357(1),PHAGE_Bacill_PBC1_NC_017976(1),PHAGE_Staphy_96_NC_007057(1),PHAGE_Staphy_phiJB_NC_028669(1),PHAGE_Bacill_BCJA1c_NC_006557(1),PHAGE_Thermu_OH2_NC_021784(1),PHAGE_Lister_List_36_NC_024364(1),PHAGE_Staphy_StauST398_4_NC_023499(1),PHAGE_Rhizob_RHEph10_NC_034248(1),PHAGE_Lactob_Lj928_NC_005354(1),PHAGE_Geobac_E2_NC_009552(1),PHAGE_Bacill_SPbeta_NC_001884(1),PHAGE_Clostr_phiMMP02_NC_019421(1),PHAGE_Strept_phi3396_NC_009018(1),PHAGE_Clostr_phiCDHM11_NC_029001(1),PHAGE_Lactoc_BK5_T_NC_002796(1),PHAGE_Lister_vB_LmoM_AG20_NC_020871(1),PHAGE_Mycoba_Thibault_NC_023738(1),PHAGE_Staphy_phiNM3_NC_008617(1),PHAGE_Clostr_phiCDHM13_NC_029116(1),PHAGE_Brevib_Abouo_NC_029029(1),PHAGE_Strept_A25_NC_028697(1),PHAGE_Strept_phiARI0468_4_NC_031915(1),PHAGE_Staphy_3MRA_NC_028917(1),PHAGE_Lister_2389_NC_003291(1),PHAGE_Bacill_SP_10_NC_019487(1),PHAGE_Lactob_LBR48_NC_027990(1),PHAGE_Bacill_0305phi8_36_NC_009760(1),PHAGE_Escher_4_NC_027364(1),PHAGE_Lactoc_bIL309_NC_002668(1),PHAGE_Staphy_tp310_1_NC_009761(1),PHAGE_Lactob_Lrm1_NC_011104(1),PHAGE_Clostr_CDMH1_NC_024144(1),PHAGE_Entero_phiFL1A_NC_013646(1),PHAGE_Staphy_StauST398_5_NC_023500(1),PHAGE_Escher_121Q_NC_025447(1),PHAGE_Clostr_PhiS63_NC_017978(1)</t>
  </si>
  <si>
    <t>C5125-O-LmUB3PA</t>
  </si>
  <si>
    <t>tail,capsid,portal,terminase,recombinase,integrase,virion</t>
  </si>
  <si>
    <t>PHAGE_Lister_A118_NC_003216(41),PHAGE_Lister_vB_LmoS_293_NC_028929(36),PHAGE_Lister_A500_NC_009810(35),PHAGE_Lister_LP_030_3_NC_024384(33),PHAGE_Lister_A006_NC_009815(18),PHAGE_Lister_vB_LmoS_188_NC_028871(14),PHAGE_Lister_B025_NC_009812(6),PHAGE_Lister_LP_101_NC_024387(6),PHAGE_Lactob_phig1e_NC_004305(4),PHAGE_Bacill_IEBH_NC_011167(4),PHAGE_Lister_LP_030_2_NC_021539(4),PHAGE_Clostr_phiCTC2A_NC_030949(3),PHAGE_Strept_MM1_NC_003050(2),PHAGE_Bacill_vB_BhaS_171_NC_030904(2),PHAGE_Bacill_G_NC_023719(2),PHAGE_Staphy_phiRS7_NC_022914(2),PHAGE_Lister_B054_NC_009813(2),PHAGE_Cronob_vB_CsaM_GAP32_NC_019401(1),PHAGE_Entero_vB_KleM_RaK2_NC_019526(1),PHAGE_Nitrin_1M3_16_NC_024217(1),PHAGE_Strept_K13_NC_024357(1),PHAGE_Bacill_PBC1_NC_017976(1),PHAGE_Staphy_96_NC_007057(1),PHAGE_Bacill_BCJA1c_NC_006557(1),PHAGE_Staphy_phiJB_NC_028669(1),PHAGE_Lactob_iA2_NC_028830(1),PHAGE_Thermu_OH2_NC_021784(1),PHAGE_Staphy_StauST398_4_NC_023499(1),PHAGE_Lister_List_36_NC_024364(1),PHAGE_Rhizob_RHEph10_NC_034248(1),PHAGE_Lactob_Lj928_NC_005354(1),PHAGE_Bacill_SPbeta_NC_001884(1),PHAGE_Geobac_E2_NC_009552(1),PHAGE_Clostr_phiMMP02_NC_019421(1),PHAGE_Lactoc_BK5_T_NC_002796(1),PHAGE_Strept_phi3396_NC_009018(1),PHAGE_Clostr_phiCDHM11_NC_029001(1),PHAGE_Lister_vB_LmoM_AG20_NC_020871(1),PHAGE_Mycoba_Thibault_NC_023738(1),PHAGE_Staphy_phiNM3_NC_008617(1),PHAGE_Clostr_phiCDHM13_NC_029116(1),PHAGE_Brevib_Abouo_NC_029029(1),PHAGE_Strept_A25_NC_028697(1),PHAGE_Strept_PH15_NC_010945(1),PHAGE_Strept_phiARI0468_4_NC_031915(1),PHAGE_Staphy_3MRA_NC_028917(1),PHAGE_Bacill_SP_10_NC_019487(1),PHAGE_Lister_2389_NC_003291(1),PHAGE_Bacill_0305phi8_36_NC_009760(1),PHAGE_Lactob_LBR48_NC_027990(1),PHAGE_Escher_4_NC_027364(1),PHAGE_Lactoc_bIL309_NC_002668(1),PHAGE_Staphy_tp310_1_NC_009761(1),PHAGE_Clostr_CDMH1_NC_024144(1),PHAGE_Lactob_Lrm1_NC_011104(1),PHAGE_Entero_phiFL1A_NC_013646(1),PHAGE_Clostr_phiCT19406A_NC_030950(1),PHAGE_Escher_121Q_NC_025447(1),PHAGE_Staphy_StauST398_5_NC_023500(1),PHAGE_Clostr_PhiS63_NC_017978(1)</t>
  </si>
  <si>
    <t>C5128-P-LmUB3PA</t>
  </si>
  <si>
    <t>PHAGE_Lister_A118_NC_003216(39),PHAGE_Lister_vB_LmoS_293_NC_028929(37),PHAGE_Lister_A500_NC_009810(34),PHAGE_Lister_LP_030_3_NC_024384(34),PHAGE_Lister_A006_NC_009815(18),PHAGE_Lister_vB_LmoS_188_NC_028871(15),PHAGE_Lister_LP_101_NC_024387(6),PHAGE_Lister_B025_NC_009812(5),PHAGE_Lactob_phig1e_NC_004305(4),PHAGE_Bacill_IEBH_NC_011167(4),PHAGE_Clostr_phiCTC2A_NC_030949(3),PHAGE_Strept_MM1_NC_003050(2),PHAGE_Bacill_G_NC_023719(2),PHAGE_Staphy_phiRS7_NC_022914(2),PHAGE_Lister_B054_NC_009813(2),PHAGE_Lister_LP_030_2_NC_021539(2),PHAGE_Cronob_vB_CsaM_GAP32_NC_019401(1),PHAGE_Entero_vB_KleM_RaK2_NC_019526(1),PHAGE_Nitrin_1M3_16_NC_024217(1),PHAGE_Strept_K13_NC_024357(1),PHAGE_Bacill_PBC1_NC_017976(1),PHAGE_Staphy_96_NC_007057(1),PHAGE_Bacill_BCJA1c_NC_006557(1),PHAGE_Staphy_phiJB_NC_028669(1),PHAGE_Lactob_iA2_NC_028830(1),PHAGE_Thermu_OH2_NC_021784(1),PHAGE_Staphy_StauST398_4_NC_023499(1),PHAGE_Lister_List_36_NC_024364(1),PHAGE_Rhizob_RHEph10_NC_034248(1),PHAGE_Lactob_Lj928_NC_005354(1),PHAGE_Bacill_vB_BhaS_171_NC_030904(1),PHAGE_Bacill_SPbeta_NC_001884(1),PHAGE_Geobac_E2_NC_009552(1),PHAGE_Clostr_phiMMP02_NC_019421(1),PHAGE_Lactoc_BK5_T_NC_002796(1),PHAGE_Strept_phi3396_NC_009018(1),PHAGE_Clostr_phiCDHM11_NC_029001(1),PHAGE_Lister_vB_LmoM_AG20_NC_020871(1),PHAGE_Mycoba_Thibault_NC_023738(1),PHAGE_Staphy_phiNM3_NC_008617(1),PHAGE_Clostr_phiCDHM13_NC_029116(1),PHAGE_Brevib_Abouo_NC_029029(1),PHAGE_Strept_A25_NC_028697(1),PHAGE_Strept_PH15_NC_010945(1),PHAGE_Strept_phiARI0468_4_NC_031915(1),PHAGE_Staphy_3MRA_NC_028917(1),PHAGE_Bacill_SP_10_NC_019487(1),PHAGE_Lister_2389_NC_003291(1),PHAGE_Bacill_0305phi8_36_NC_009760(1),PHAGE_Lactob_LBR48_NC_027990(1),PHAGE_Escher_4_NC_027364(1),PHAGE_Lactoc_bIL309_NC_002668(1),PHAGE_Staphy_tp310_1_NC_009761(1),PHAGE_Clostr_CDMH1_NC_024144(1),PHAGE_Lactob_Lrm1_NC_011104(1),PHAGE_Entero_phiFL1A_NC_013646(1),PHAGE_Clostr_phiCT19406A_NC_030950(1),PHAGE_Escher_121Q_NC_025447(1),PHAGE_Staphy_StauST398_5_NC_023500(1),PHAGE_Clostr_PhiS63_NC_017978(1)</t>
  </si>
  <si>
    <t>-</t>
  </si>
  <si>
    <t>PHAGE_Lister_LP_101_NC_024387(37),PHAGE_Lister_B025_NC_009812(33),PHAGE_Lister_LP_030_2_NC_021539(22),PHAGE_Lister_2389_NC_003291(19),PHAGE_Lister_A118_NC_003216(5),PHAGE_Bacill_vB_BhaS_171_NC_030904(4),PHAGE_Staphy_phiBU01_NC_026016(4),PHAGE_Lister_A500_NC_009810(2),PHAGE_Lactob_CL2_NC_028835(2),PHAGE_Lister_A006_NC_009815(2),PHAGE_Paenib_Tripp_NC_028930(2),PHAGE_Staphy_77_NC_005356(2),PHAGE_Staphy_2638A_NC_007051(2),PHAGE_Lactob_LL_H_NC_009554(2),PHAGE_Lactob_Sha1_NC_019489(2),PHAGE_Staphy_P954_NC_013195(2),PHAGE_Staphy_3A_NC_007053(2),PHAGE_Bacill_Grass_NC_022771(1),PHAGE_Staphy_StauST398_2_NC_021323(1),PHAGE_Strept_315.5_NC_004588(1),PHAGE_Clostr_phiSM101_NC_008265(1),PHAGE_Brocho_NF5_NC_015252(1),PHAGE_Staphy_IME_SA4_NC_029025(1),PHAGE_Strept_SM1_NC_004996(1),PHAGE_Bacill_phi4B1_NC_028886(1),PHAGE_Staphy_Slt_NC_002661(1),PHAGE_Lister_LP_026_NC_024375(1),PHAGE_Staphy_StauST398_4_NC_023499(1),PHAGE_Staphy_phi2958PVL_NC_011344(1),PHAGE_Lactoc_98201_NC_031064(1),PHAGE_Mycoba_Enkosi_NC_028936(1),PHAGE_Clostr_phiCT19406B_NC_030947(1),PHAGE_Staphy_47_NC_007054(1),PHAGE_Staphy_phi5967PVL_NC_019921(1),PHAGE_Entero_IME_EFm5_NC_028826(1),PHAGE_Bacill_PfEFR_5_NC_031055(1),PHAGE_Lactoc_bIL286_NC_002667(1),PHAGE_Bacill_Bobb_NC_024792(1),PHAGE_Staphy_phiN315_NC_004740(1),PHAGE_Bacill_Wip1_NC_022094(1),PHAGE_Staphy_6ec_NC_024355(1),PHAGE_Deep_s_D6E_NC_019544(1),PHAGE_Bacill_Moonbeam_NC_027374(1),PHAGE_Clostr_phiCTC2B_NC_030951(1),PHAGE_Paenib_Vegas_NC_028767(1),PHAGE_Staphy_phi7401PVL_NC_020199(1),PHAGE_Staphy_23MRA_NC_028775(1),PHAGE_Bacill_Bp8p_C_NC_029121(1),PHAGE_Strept_A25_NC_028697(1),PHAGE_Lister_LP_048_NC_024359(1),PHAGE_Entero_phiEf11_NC_013696(1),PHAGE_Lister_LP_114_NC_024392(1),PHAGE_Bacill_SP_10_NC_019487(1),PHAGE_Lister_B054_NC_009813(1),PHAGE_Clostr_phiCT9441A_NC_029022(1),PHAGE_Lister_A511_NC_009811(1),PHAGE_Staphy_vB_SepS_SEP9_NC_023582(1),PHAGE_Lister_P40_NC_011308(1),PHAGE_Lactob_phiJB_NC_022775(1),PHAGE_Lister_LP_030_3_NC_024384(1),PHAGE_Staphy_phiSa119_NC_025460(1)</t>
  </si>
  <si>
    <t>C5134-BPL1-LmUB3PA</t>
  </si>
  <si>
    <t>C5205-BPL1-LmUB3PA</t>
  </si>
  <si>
    <t>PHAGE_Lister_A118_NC_003216(40),PHAGE_Lister_vB_LmoS_293_NC_028929(35),PHAGE_Lister_A500_NC_009810(33),PHAGE_Lister_LP_030_3_NC_024384(33),PHAGE_Lister_A006_NC_009815(18),PHAGE_Lister_vB_LmoS_188_NC_028871(13),PHAGE_Lactob_phig1e_NC_004305(4),PHAGE_Bacill_IEBH_NC_011167(4),PHAGE_Lister_B025_NC_009812(4),PHAGE_Lister_LP_101_NC_024387(4),PHAGE_Clostr_phiCTC2A_NC_030949(3),PHAGE_Lister_LP_030_2_NC_021539(3),PHAGE_Bacill_vB_BhaS_171_NC_030904(2),PHAGE_Bacill_G_NC_023719(2),PHAGE_Staphy_phiRS7_NC_022914(2),PHAGE_Lister_B054_NC_009813(2),PHAGE_Cronob_vB_CsaM_GAP32_NC_019401(1),PHAGE_Entero_vB_KleM_RaK2_NC_019526(1),PHAGE_Nitrin_1M3_16_NC_024217(1),PHAGE_Strept_K13_NC_024357(1),PHAGE_Bacill_PBC1_NC_017976(1),PHAGE_Staphy_96_NC_007057(1),PHAGE_Strept_MM1_NC_003050(1),PHAGE_Staphy_phiJB_NC_028669(1),PHAGE_Lactob_iA2_NC_028830(1),PHAGE_Thermu_OH2_NC_021784(1),PHAGE_Staphy_StauST398_4_NC_023499(1),PHAGE_Rhizob_RHEph10_NC_034248(1),PHAGE_Lactob_Lj928_NC_005354(1),PHAGE_Bacill_SPbeta_NC_001884(1),PHAGE_Geobac_E2_NC_009552(1),PHAGE_Clostr_phiMMP02_NC_019421(1),PHAGE_Lactoc_BK5_T_NC_002796(1),PHAGE_Strept_phi3396_NC_009018(1),PHAGE_Clostr_phiCDHM11_NC_029001(1),PHAGE_Mycoba_Thibault_NC_023738(1),PHAGE_Staphy_phiNM3_NC_008617(1),PHAGE_Clostr_phiCDHM13_NC_029116(1),PHAGE_Strept_A25_NC_028697(1),PHAGE_Strept_PH15_NC_010945(1),PHAGE_Strept_phiARI0468_4_NC_031915(1),PHAGE_Staphy_3MRA_NC_028917(1),PHAGE_Bacill_SP_10_NC_019487(1),PHAGE_Lister_2389_NC_003291(1),PHAGE_Bacill_0305phi8_36_NC_009760(1),PHAGE_Lactob_LBR48_NC_027990(1),PHAGE_Escher_4_NC_027364(1),PHAGE_Lactoc_bIL309_NC_002668(1),PHAGE_Staphy_tp310_1_NC_009761(1),PHAGE_Clostr_CDMH1_NC_024144(1),PHAGE_Entero_phiFL1A_NC_013646(1),PHAGE_Clostr_phiCT19406A_NC_030950(1),PHAGE_Escher_121Q_NC_025447(1),PHAGE_Staphy_StauST398_5_NC_023500(1),PHAGE_Clostr_PhiS63_NC_017978(1)</t>
  </si>
  <si>
    <t>CA2815-P-LmUB3PA</t>
  </si>
  <si>
    <t>PHAGE_Lister_A118_NC_003216(41),PHAGE_Lister_vB_LmoS_293_NC_028929(36),PHAGE_Lister_A500_NC_009810(35),PHAGE_Lister_LP_030_3_NC_024384(33),PHAGE_Lister_A006_NC_009815(18),PHAGE_Lister_vB_LmoS_188_NC_028871(14),PHAGE_Lister_B025_NC_009812(6),PHAGE_Lister_LP_101_NC_024387(6),PHAGE_Lactob_phig1e_NC_004305(4),PHAGE_Bacill_IEBH_NC_011167(4),PHAGE_Lister_LP_030_2_NC_021539(4),PHAGE_Strept_MM1_NC_003050(2),PHAGE_Bacill_vB_BhaS_171_NC_030904(2),PHAGE_Bacill_G_NC_023719(2),PHAGE_Staphy_phiRS7_NC_022914(2),PHAGE_Clostr_phiCTC2A_NC_030949(2),PHAGE_Lister_B054_NC_009813(2),PHAGE_Cronob_vB_CsaM_GAP32_NC_019401(1),PHAGE_Entero_vB_KleM_RaK2_NC_019526(1),PHAGE_Nitrin_1M3_16_NC_024217(1),PHAGE_Strept_K13_NC_024357(1),PHAGE_Bacill_PBC1_NC_017976(1),PHAGE_Staphy_96_NC_007057(1),PHAGE_Bacill_BCJA1c_NC_006557(1),PHAGE_Staphy_phiJB_NC_028669(1),PHAGE_Thermu_OH2_NC_021784(1),PHAGE_Staphy_StauST398_4_NC_023499(1),PHAGE_Lister_List_36_NC_024364(1),PHAGE_Rhizob_RHEph10_NC_034248(1),PHAGE_Lactob_Lj928_NC_005354(1),PHAGE_Bacill_SPbeta_NC_001884(1),PHAGE_Geobac_E2_NC_009552(1),PHAGE_Clostr_phiMMP02_NC_019421(1),PHAGE_Lactoc_BK5_T_NC_002796(1),PHAGE_Strept_phi3396_NC_009018(1),PHAGE_Clostr_phiCDHM11_NC_029001(1),PHAGE_Lister_vB_LmoM_AG20_NC_020871(1),PHAGE_Mycoba_Thibault_NC_023738(1),PHAGE_Staphy_phiNM3_NC_008617(1),PHAGE_Clostr_phiCDHM13_NC_029116(1),PHAGE_Brevib_Abouo_NC_029029(1),PHAGE_Strept_A25_NC_028697(1),PHAGE_Strept_PH15_NC_010945(1),PHAGE_Strept_phiARI0468_4_NC_031915(1),PHAGE_Staphy_3MRA_NC_028917(1),PHAGE_Bacill_SP_10_NC_019487(1),PHAGE_Lister_2389_NC_003291(1),PHAGE_Bacill_0305phi8_36_NC_009760(1),PHAGE_Lactob_LBR48_NC_027990(1),PHAGE_Escher_4_NC_027364(1),PHAGE_Lactoc_bIL309_NC_002668(1),PHAGE_Staphy_tp310_1_NC_009761(1),PHAGE_Clostr_CDMH1_NC_024144(1),PHAGE_Lactob_Lrm1_NC_011104(1),PHAGE_Entero_phiFL1A_NC_013646(1),PHAGE_Escher_121Q_NC_025447(1),PHAGE_Staphy_StauST398_5_NC_023500(1),PHAGE_Clostr_PhiS63_NC_017978(1)</t>
  </si>
  <si>
    <t>CS310-S1-LmUB3PA</t>
  </si>
  <si>
    <t>PHAGE_Lister_A118_NC_003216(41),PHAGE_Lister_vB_LmoS_293_NC_028929(38),PHAGE_Lister_A500_NC_009810(37),PHAGE_Lister_LP_030_3_NC_024384(34),PHAGE_Lister_A006_NC_009815(18),PHAGE_Lister_vB_LmoS_188_NC_028871(16),PHAGE_Lister_B025_NC_009812(6),PHAGE_Lister_LP_101_NC_024387(6),PHAGE_Lactob_phig1e_NC_004305(4),PHAGE_Bacill_IEBH_NC_011167(4),PHAGE_Lister_LP_030_2_NC_021539(4),PHAGE_Clostr_phiCTC2A_NC_030949(3),PHAGE_Strept_MM1_NC_003050(2),PHAGE_Bacill_vB_BhaS_171_NC_030904(2),PHAGE_Bacill_G_NC_023719(2),PHAGE_Staphy_phiRS7_NC_022914(2),PHAGE_Lister_B054_NC_009813(2),PHAGE_Cronob_vB_CsaM_GAP32_NC_019401(1),PHAGE_Nitrin_1M3_16_NC_024217(1),PHAGE_Entero_vB_KleM_RaK2_NC_019526(1),PHAGE_Strept_K13_NC_024357(1),PHAGE_Bacill_PBC1_NC_017976(1),PHAGE_Staphy_96_NC_007057(1),PHAGE_Staphy_phiJB_NC_028669(1),PHAGE_Bacill_BCJA1c_NC_006557(1),PHAGE_Lactob_iA2_NC_028830(1),PHAGE_Thermu_OH2_NC_021784(1),PHAGE_Lister_List_36_NC_024364(1),PHAGE_Staphy_StauST398_4_NC_023499(1),PHAGE_Rhizob_RHEph10_NC_034248(1),PHAGE_Lactob_Lj928_NC_005354(1),PHAGE_Geobac_E2_NC_009552(1),PHAGE_Bacill_SPbeta_NC_001884(1),PHAGE_Clostr_phiMMP02_NC_019421(1),PHAGE_Strept_phi3396_NC_009018(1),PHAGE_Clostr_phiCDHM11_NC_029001(1),PHAGE_Lactoc_BK5_T_NC_002796(1),PHAGE_Lister_vB_LmoM_AG20_NC_020871(1),PHAGE_Mycoba_Thibault_NC_023738(1),PHAGE_Staphy_phiNM3_NC_008617(1),PHAGE_Clostr_phiCDHM13_NC_029116(1),PHAGE_Brevib_Abouo_NC_029029(1),PHAGE_Strept_A25_NC_028697(1),PHAGE_Strept_phiARI0468_4_NC_031915(1),PHAGE_Staphy_3MRA_NC_028917(1),PHAGE_Lister_2389_NC_003291(1),PHAGE_Bacill_SP_10_NC_019487(1),PHAGE_Lactob_LBR48_NC_027990(1),PHAGE_Bacill_0305phi8_36_NC_009760(1),PHAGE_Escher_4_NC_027364(1),PHAGE_Lactoc_bIL309_NC_002668(1),PHAGE_Staphy_tp310_1_NC_009761(1),PHAGE_Lactob_Lrm1_NC_011104(1),PHAGE_Clostr_CDMH1_NC_024144(1),PHAGE_Entero_phiFL1A_NC_013646(1),PHAGE_Clostr_phiCT19406A_NC_030950(1),PHAGE_Staphy_StauST398_5_NC_023500(1),PHAGE_Escher_121Q_NC_025447(1),PHAGE_Clostr_PhiS63_NC_017978(1)</t>
  </si>
  <si>
    <t>CS461-S1-LmUB3PA</t>
  </si>
  <si>
    <t>tail,head,capsid,portal,integrase</t>
  </si>
  <si>
    <t>PHAGE_Lister_A118_NC_003216(12),PHAGE_Lister_A006_NC_009815(12),PHAGE_Lister_LP_101_NC_024387(8),PHAGE_Strept_315.2_NC_004585(6),PHAGE_Staphy_IME_SA4_NC_029025(5),PHAGE_Staphy_StB20_like_NC_028821(4),PHAGE_Lister_B025_NC_009812(4),PHAGE_Staphy_StB20_NC_019915(4),PHAGE_Staphy_phiRS7_NC_022914(4),PHAGE_Lister_vB_LmoS_293_NC_028929(4),PHAGE_Lister_vB_LmoS_188_NC_028871(3),PHAGE_Lactob_J_1_NC_022756(3),PHAGE_Lactob_PL_1_NC_022757(3),PHAGE_Lister_LP_030_3_NC_024384(3),PHAGE_Lactob_Lrm1_NC_011104(3),PHAGE_Lactob_LF1_NC_019486(2),PHAGE_Lactob_Sha1_NC_019489(2),PHAGE_Lister_LP_030_2_NC_021539(2),PHAGE_Entero_Ec_ZZ2_NC_031260(2),PHAGE_Lister_A500_NC_009810(2),PHAGE_Entero_IME_EF4_NC_023551(2),PHAGE_Lactob_A2_NC_004112(2),PHAGE_Brevib_Jimmer1_NC_029104(1),PHAGE_Lactob_phig1e_NC_004305(1),PHAGE_Staphy_96_NC_007057(1),PHAGE_Thermu_phiYS40_NC_008584(1),PHAGE_Strept_315.1_NC_004584(1),PHAGE_Strept_SpSL1_NC_027396(1),PHAGE_Entero_EFAP_1_NC_012419(1),PHAGE_Prochl_P_TIM68_NC_028955(1),PHAGE_Bacill_vB_BhaS_171_NC_030904(1),PHAGE_Bacill_phIS3501_NC_019502(1),PHAGE_Entero_IME_EFm1_NC_024356(1),PHAGE_Lactoc_BK5_T_NC_002796(1),PHAGE_Bacill_phiCM3_NC_023599(1),PHAGE_Paenib_Tripp_NC_028930(1),PHAGE_Bacill_BtCS33_NC_018085(1),PHAGE_Bacill_Wip1_NC_022094(1),PHAGE_Staphy_EW_NC_007056(1),PHAGE_Lactob_LL_H_NC_009554(1),PHAGE_Brevib_Davies_NC_022980(1),PHAGE_Bacill_SP_10_NC_019487(1),PHAGE_Thermu_TMA_NC_015937(1),PHAGE_Paenib_PG1_NC_021558(1),PHAGE_Lactoc_bIL309_NC_002668(1),PHAGE_Lister_LMSP_25_NC_024360(1),PHAGE_Entero_phiFL1A_NC_013646(1),PHAGE_Lactob_phiJB_NC_022775(1),PHAGE_Staphy_69_NC_007048(1),PHAGE_Staphy_42E_NC_007052(1),PHAGE_Paenib_phiIBB_Pl23_NC_021865(1),PHAGE_Staphy_JS01_NC_021773(1),PHAGE_Brocho_BL3_NC_015254(1),PHAGE_Lactob_phiPYB5_NC_027982(1),PHAGE_Mycoba_Enkosi_NC_028936(1),PHAGE_Entero_IME_EFm5_NC_028826(1),PHAGE_Strept_phi3396_NC_009018(1),PHAGE_Lactoc_bIL285_NC_002666(1),PHAGE_Brevib_Abouo_NC_029029(1),PHAGE_Staphy_23MRA_NC_028775(1),PHAGE_Podovi_Lau218_NC_024329(1),PHAGE_Brevib_Osiris_NC_028969(1),PHAGE_Lactob_PLE3_NC_031125(1),PHAGE_Entero_phiFL2A_NC_013643(1),PHAGE_Lister_B054_NC_009813(1),PHAGE_Staphy_StauST398_3_NC_021332(1),PHAGE_Staphy_tp310_1_NC_009761(1),PHAGE_Clostr_CDMH1_NC_024144(1),PHAGE_Bacill_phBC6A52_NC_004821(1),PHAGE_Staphy_P954_NC_013195(1),PHAGE_Staphy_Ipla88_NC_011614(1)</t>
  </si>
  <si>
    <t>tail,terminase,recombinase,integrase,virion</t>
  </si>
  <si>
    <t>PHAGE_Lister_B025_NC_009812(33),PHAGE_Lister_LP_101_NC_024387(33),PHAGE_Lister_A006_NC_009815(16),PHAGE_Lister_A118_NC_003216(12),PHAGE_Lister_LP_030_3_NC_024384(12),PHAGE_Lister_LP_030_2_NC_021539(12),PHAGE_Lister_vB_LmoS_293_NC_028929(12),PHAGE_Lister_2389_NC_003291(11),PHAGE_Lister_vB_LmoS_188_NC_028871(9),PHAGE_Lister_A500_NC_009810(7),PHAGE_Lister_B054_NC_009813(5),PHAGE_Staphy_phiBU01_NC_026016(4),PHAGE_Lactob_phig1e_NC_004305(3),PHAGE_Bacill_vB_BhaS_171_NC_030904(3),PHAGE_Strept_315.2_NC_004585(2),PHAGE_Paenib_Tripp_NC_028930(2),PHAGE_Staphy_77_NC_005356(2),PHAGE_Clostr_phiCTC2A_NC_030949(2),PHAGE_Staphy_2638A_NC_007051(2),PHAGE_Lactob_Sha1_NC_019489(2),PHAGE_Staphy_StauST398_2_NC_021323(2),PHAGE_Staphy_StauST398_4_NC_023499(2),PHAGE_Lactob_CL2_NC_028835(2),PHAGE_Bacill_G_NC_023719(2),PHAGE_Staphy_phiRS7_NC_022914(2),PHAGE_Staphy_phi7401PVL_NC_020199(2),PHAGE_Strept_A25_NC_028697(2),PHAGE_Staphy_P954_NC_013195(2),PHAGE_Cronob_vB_CsaM_GAP32_NC_019401(1),PHAGE_Entero_vB_KleM_RaK2_NC_019526(1),PHAGE_Nitrin_1M3_16_NC_024217(1),PHAGE_Strept_SPQS1_NC_021868(1),PHAGE_Staphy_IME_SA4_NC_029025(1),PHAGE_Brocho_NF5_NC_015252(1),PHAGE_Staphy_SMSAP5_NC_019513(1),PHAGE_Strept_315.1_NC_004584(1),PHAGE_Staphy_Slt_NC_002661(1),PHAGE_Bacill_Bcp1_NC_024137(1),PHAGE_Entero_SANTOR1_NC_031051(1),PHAGE_Strept_EJ_1_NC_005294(1),PHAGE_Lactoc_98201_NC_031064(1),PHAGE_Lister_P35_NC_009814(1),PHAGE_Clostr_phiCT19406B_NC_030947(1),PHAGE_Staphy_phi5967PVL_NC_019921(1),PHAGE_Bacill_JBP901_NC_027352(1),PHAGE_Bacill_PfEFR_5_NC_031055(1),PHAGE_Lactoc_BK5_T_NC_002796(1),PHAGE_Bacill_AvesoBmore_NC_028887(1),PHAGE_Lister_vB_LmoM_AG20_NC_020871(1),PHAGE_Staphy_phiNM3_NC_008617(1),PHAGE_Deep_s_D6E_NC_019544(1),PHAGE_Bacill_Riley_NC_024788(1),PHAGE_Clostr_phiCTC2B_NC_030951(1),PHAGE_Paenib_Vegas_NC_028767(1),PHAGE_Clostr_phiCT453A_NC_028991(1),PHAGE_Lactob_LL_H_NC_009554(1),PHAGE_Entero_BC611_NC_018086(1),PHAGE_Strept_9871_NC_031069(1),PHAGE_Bacill_SP_10_NC_019487(1),PHAGE_Escher_4_NC_027364(1),PHAGE_Paenib_PG1_NC_021558(1),PHAGE_Lactoc_bIL309_NC_002668(1),PHAGE_Staphy_vB_SepS_SEP9_NC_023582(1),PHAGE_Lactoc_28201_NC_031013(1),PHAGE_Lister_LMSP_25_NC_024360(1),PHAGE_Bacill_BCP8_2_NC_027355(1),PHAGE_Strept_TP_J34_NC_020197(1),PHAGE_Lactob_phiJB_NC_022775(1),PHAGE_Staphy_phiSa119_NC_025460(1),PHAGE_Escher_121Q_NC_025447(1),PHAGE_Clostr_PhiS63_NC_017978(1),PHAGE_Staphy_YMC/09/04/R1988_NC_022758(1),PHAGE_Strept_315.5_NC_004588(1),PHAGE_Bacill_BCJA1c_NC_006557(1),PHAGE_Lister_List_36_NC_024364(1),PHAGE_Rhizob_RHEph10_NC_034248(1),PHAGE_Strept_TP_778L_NC_022776(1),PHAGE_Staphy_47_NC_007054(1),PHAGE_Bacill_SPbeta_NC_001884(1),PHAGE_Entero_IME_EFm5_NC_028826(1),PHAGE_Clostr_phiMMP02_NC_019421(1),PHAGE_Staphy_phiN315_NC_004740(1),PHAGE_Strept_858_NC_010353(1),PHAGE_Mycoba_Thibault_NC_023738(1),PHAGE_Staphy_6ec_NC_024355(1),PHAGE_Lactoc_bIL285_NC_002666(1),PHAGE_Clostr_phiCT19406C_NC_029006(1),PHAGE_Lactob_Lc_Nu_NC_007501(1),PHAGE_Staphy_23MRA_NC_028775(1),PHAGE_Strept_phiARI0468_4_NC_031915(1),PHAGE_Lactob_PLE3_NC_031125(1),PHAGE_Bacill_0305phi8_36_NC_009760(1),PHAGE_Lactob_LBR48_NC_027990(1),PHAGE_Strept_9872_NC_031094(1),PHAGE_Lactob_A2_NC_004112(1),PHAGE_Staphy_tp310_1_NC_009761(1),PHAGE_Clostr_CDMH1_NC_024144(1),PHAGE_Lister_P40_NC_011308(1),PHAGE_Strept_APCM01_NC_029030(1),PHAGE_Staphy_3A_NC_007053(1)</t>
  </si>
  <si>
    <t>A11-O4-LmUB3PA</t>
  </si>
  <si>
    <t>integrase,terminase,portal,capsid,head,tail</t>
  </si>
  <si>
    <t>PHAGE_Lister_vB_LmoS_188_NC_028871(27),PHAGE_Lister_A006_NC_009815(25),PHAGE_Lister_LP_030_3_NC_024384(14),PHAGE_Lister_vB_LmoS_293_NC_028929(14),PHAGE_Lister_A500_NC_009810(12),PHAGE_Lister_A118_NC_003216(9),PHAGE_Lister_LP_101_NC_024387(6),PHAGE_Lister_2389_NC_003291(3),PHAGE_Lister_LP_030_2_NC_021539(3),PHAGE_Bacill_250_NC_029024(3),PHAGE_Lactob_Lj965_NC_005355(2),PHAGE_Bacill_IEBH_NC_011167(2),PHAGE_Paenib_Tripp_NC_028930(2),PHAGE_Staphy_37_NC_007055(2),PHAGE_Clostr_vB_CpeS_CP51_NC_021325(2),PHAGE_Strept_SV1_NC_018848(2),PHAGE_Brocho_BL3_NC_015254(2),PHAGE_Strept_PH15_NC_010945(2),PHAGE_Strept_20617_NC_023503(1),PHAGE_Strept_K13_NC_024357(1),PHAGE_Bacill_Kida_NC_031012(1),PHAGE_Bacill_PBC1_NC_017976(1),PHAGE_Thermu_phiYS40_NC_008584(1),PHAGE_Bacill_phi4J1_NC_029008(1),PHAGE_Prochl_P_SSM2_NC_006883(1),PHAGE_Strept_phiARI0462_NC_031942(1),PHAGE_Lactob_Lj928_NC_005354(1),PHAGE_Clostr_phiCT19406B_NC_030947(1),PHAGE_Bacill_vB_BhaS_171_NC_030904(1),PHAGE_Entero_EFDG1_NC_029009(1),PHAGE_Geobac_E2_NC_009552(1),PHAGE_Bacill_PM1_NC_020883(1),PHAGE_Entero_EFC_1_NC_025453(1),PHAGE_Lactob_LF1_NC_019486(1),PHAGE_Lactob_phiAQ113_NC_019782(1),PHAGE_Staphy_77_NC_005356(1),PHAGE_Strept_Sfi19_NC_000871(1),PHAGE_Gordon_GMA1_NC_030902(1),PHAGE_Bacill_Gamma_NC_007458(1),PHAGE_Clostr_phiCTC2B_NC_030951(1),PHAGE_Lactob_J_1_NC_022756(1),PHAGE_Bacill_NotTheCreek_NC_031049(1),PHAGE_Bacill_BMBtpLA_NC_028748(1),PHAGE_Brocho_A9_NC_015253(1),PHAGE_Lister_B025_NC_009812(1),PHAGE_Thermu_TMA_NC_015937(1),PHAGE_Bacill_Waukesha92_NC_025424(1),PHAGE_Bacter_Lily_NC_028841(1),PHAGE_Lactob_Sha1_NC_019489(1),PHAGE_Lactob_PL_1_NC_022757(1),PHAGE_Strept_TP_J34_NC_020197(1),PHAGE_Lactob_Lj771_NC_010179(1),PHAGE_Clostr_phiCD211_NC_029048(1),PHAGE_Acinet_Presley_NC_023581(1),PHAGE_Staphy_42E_NC_007052(1),PHAGE_Paenib_phiIBB_Pl23_NC_021865(1),PHAGE_Lactob_JCL1032_NC_019456(1),PHAGE_Staphy_Ipla7_NC_018284(1),PHAGE_Strept_TP_778L_NC_022776(1),PHAGE_Entero_ECP3_NC_027335(1),PHAGE_Clostr_phiCT453B_NC_029004(1),PHAGE_Strept_315.4_NC_004587(1),PHAGE_Podovi_Lau218_NC_024329(1),PHAGE_Entero_phiFL4A_NC_013644(1),PHAGE_Bacill_SageFayge_NC_031027(1),PHAGE_Clostr_phiMMP01_NC_028883(1),PHAGE_Lactob_Ldl1_NC_026609(1)</t>
  </si>
  <si>
    <t>C4925-PS2-LmUB3PA</t>
  </si>
  <si>
    <t>PHAGE_Lister_vB_LmoS_188_NC_028871(27),PHAGE_Lister_A006_NC_009815(25),PHAGE_Lister_LP_030_3_NC_024384(14),PHAGE_Lister_vB_LmoS_293_NC_028929(14),PHAGE_Lister_A500_NC_009810(12),PHAGE_Lister_A118_NC_003216(9),PHAGE_Lister_LP_101_NC_024387(6),PHAGE_Lister_2389_NC_003291(3),PHAGE_Lister_LP_030_2_NC_021539(3),PHAGE_Lactob_Lj965_NC_005355(2),PHAGE_Bacill_IEBH_NC_011167(2),PHAGE_Paenib_Tripp_NC_028930(2),PHAGE_Staphy_37_NC_007055(2),PHAGE_Clostr_vB_CpeS_CP51_NC_021325(2),PHAGE_Strept_SV1_NC_018848(2),PHAGE_Brocho_BL3_NC_015254(2),PHAGE_Strept_PH15_NC_010945(2),PHAGE_Bacill_250_NC_029024(2),PHAGE_Strept_20617_NC_023503(1),PHAGE_Strept_K13_NC_024357(1),PHAGE_Bacill_PBC1_NC_017976(1),PHAGE_Thermu_phiYS40_NC_008584(1),PHAGE_Bacill_phi4J1_NC_029008(1),PHAGE_Prochl_P_SSM2_NC_006883(1),PHAGE_Strept_phiARI0462_NC_031942(1),PHAGE_Clostr_phiCT19406B_NC_030947(1),PHAGE_Lactob_Lj928_NC_005354(1),PHAGE_Bacill_vB_BhaS_171_NC_030904(1),PHAGE_Geobac_E2_NC_009552(1),PHAGE_Entero_EFDG1_NC_029009(1),PHAGE_Entero_EFC_1_NC_025453(1),PHAGE_Bacill_PM1_NC_020883(1),PHAGE_Lactob_LF1_NC_019486(1),PHAGE_Bacill_PfEFR_5_NC_031055(1),PHAGE_Lactob_phiAQ113_NC_019782(1),PHAGE_Staphy_77_NC_005356(1),PHAGE_Strept_Sfi19_NC_000871(1),PHAGE_Bacill_Megatron_NC_024211(1),PHAGE_Gordon_GMA1_NC_030902(1),PHAGE_Bacill_Gamma_NC_007458(1),PHAGE_Clostr_phiCTC2B_NC_030951(1),PHAGE_Lactob_J_1_NC_022756(1),PHAGE_Bacill_Zuko_NC_031116(1),PHAGE_Bacill_BMBtpLA_NC_028748(1),PHAGE_Brocho_A9_NC_015253(1),PHAGE_Lister_B025_NC_009812(1),PHAGE_Thermu_TMA_NC_015937(1),PHAGE_Bacter_Lily_NC_028841(1),PHAGE_Bacill_Waukesha92_NC_025424(1),PHAGE_Lactob_Sha1_NC_019489(1),PHAGE_Lactob_PL_1_NC_022757(1),PHAGE_Strept_TP_J34_NC_020197(1),PHAGE_Lactob_Lj771_NC_010179(1),PHAGE_Clostr_phiCD211_NC_029048(1),PHAGE_Acinet_Presley_NC_023581(1),PHAGE_Staphy_42E_NC_007052(1),PHAGE_Paenib_phiIBB_Pl23_NC_021865(1),PHAGE_Lactob_JCL1032_NC_019456(1),PHAGE_Staphy_Ipla7_NC_018284(1),PHAGE_Strept_TP_778L_NC_022776(1),PHAGE_Entero_ECP3_NC_027335(1),PHAGE_Clostr_phiCT453B_NC_029004(1),PHAGE_Strept_315.4_NC_004587(1),PHAGE_Podovi_Lau218_NC_024329(1),PHAGE_Entero_phiFL4A_NC_013644(1),PHAGE_Clostr_phiMMP01_NC_028883(1),PHAGE_Lactob_Ldl1_NC_026609(1)</t>
  </si>
  <si>
    <t>C5316-DNT4-LmUB3PA</t>
  </si>
  <si>
    <t>C5400-PT-LmUB3PA</t>
  </si>
  <si>
    <t>CL101-LmUB3PA</t>
  </si>
  <si>
    <t>CL229-L1-LmUB3PA</t>
  </si>
  <si>
    <t>CL261-L2-LmUB3PA</t>
  </si>
  <si>
    <t>CL265-S1-LmUB3PA</t>
  </si>
  <si>
    <t>CL363-S1-LmUB3PA</t>
  </si>
  <si>
    <t>CL424-S1-LmUB3PA</t>
  </si>
  <si>
    <t>D2518-PS1-LmUB3PA</t>
  </si>
  <si>
    <t>DSS836-CS1-LmUB3PA</t>
  </si>
  <si>
    <t>terminase,portal,protease,capsid,tail</t>
  </si>
  <si>
    <t>PHAGE_Lister_LP_101_NC_024387(27),PHAGE_Lister_B025_NC_009812(25),PHAGE_Lister_2389_NC_003291(10),PHAGE_Lister_LP_030_2_NC_021539(10),PHAGE_Staphy_phiBU01_NC_026016(4),PHAGE_Bacill_vB_BhaS_171_NC_030904(3),PHAGE_Staphy_StauST398_2_NC_021323(2),PHAGE_Staphy_StauST398_4_NC_023499(2),PHAGE_Lactob_CL2_NC_028835(2),PHAGE_Paenib_Tripp_NC_028930(2),PHAGE_Lister_A006_NC_009815(2),PHAGE_Staphy_77_NC_005356(2),PHAGE_Staphy_phi7401PVL_NC_020199(2),PHAGE_Staphy_2638A_NC_007051(2),PHAGE_Lactob_Sha1_NC_019489(2),PHAGE_Staphy_P954_NC_013195(2),PHAGE_Staphy_3A_NC_007053(2),PHAGE_Lister_LMTA_148_NC_024787(1),PHAGE_Lister_LP_083_2_NC_024383(1),PHAGE_Staphy_YMC/09/04/R1988_NC_022758(1),PHAGE_Clostr_phiSM101_NC_008265(1),PHAGE_Strept_315.5_NC_004588(1),PHAGE_Staphy_SMSAP5_NC_019513(1),PHAGE_Staphy_Slt_NC_002661(1),PHAGE_Lactoc_98201_NC_031064(1),PHAGE_Lister_P35_NC_009814(1),PHAGE_Staphy_47_NC_007054(1),PHAGE_Staphy_phi5967PVL_NC_019921(1),PHAGE_Bacill_PfEFR_5_NC_031055(1),PHAGE_Lister_vB_LmoM_AG20_NC_020871(1),PHAGE_Staphy_phiN315_NC_004740(1),PHAGE_Staphy_6ec_NC_024355(1),PHAGE_Deep_s_D6E_NC_019544(1),PHAGE_Clostr_phiCTC2B_NC_030951(1),PHAGE_Paenib_Vegas_NC_028767(1),PHAGE_Staphy_23MRA_NC_028775(1),PHAGE_Strept_A25_NC_028697(1),PHAGE_Lactob_LL_H_NC_009554(1),PHAGE_Lister_LP_048_NC_024359(1),PHAGE_Lister_B054_NC_009813(1),PHAGE_Paenib_PG1_NC_021558(1),PHAGE_Staphy_vB_SepS_SEP9_NC_023582(1),PHAGE_Lactob_phiJB_NC_022775(1),PHAGE_Lister_LP_030_3_NC_024384(1)</t>
  </si>
  <si>
    <t>terminase,portal,capsid,head,tail</t>
  </si>
  <si>
    <t>PHAGE_Lister_vB_LmoS_188_NC_028871(21),PHAGE_Lister_A006_NC_009815(20),PHAGE_Lister_vB_LmoS_293_NC_028929(7),PHAGE_Lister_A500_NC_009810(5),PHAGE_Lister_LP_030_3_NC_024384(5),PHAGE_Lister_LP_101_NC_024387(3),PHAGE_Strept_SV1_NC_018848(2),PHAGE_Bacill_250_NC_029024(2),PHAGE_Paenib_Tripp_NC_028930(2),PHAGE_Lister_LP_030_2_NC_021539(2),PHAGE_Clostr_vB_CpeS_CP51_NC_021325(2),PHAGE_Gordon_GMA1_NC_030902(1),PHAGE_Lister_A118_NC_003216(1),PHAGE_Bacill_PBC1_NC_017976(1),PHAGE_Lactob_J_1_NC_022756(1),PHAGE_Strept_PH15_NC_010945(1),PHAGE_Strept_315.4_NC_004587(1),PHAGE_Bacill_phi4J1_NC_029008(1),PHAGE_Bacill_IEBH_NC_011167(1),PHAGE_Brocho_BL3_NC_015254(1),PHAGE_Entero_BC611_NC_018086(1),PHAGE_Bacill_BMBtpLA_NC_028748(1),PHAGE_Lister_2389_NC_003291(1),PHAGE_Lactob_Lj928_NC_005354(1),PHAGE_Bacill_Waukesha92_NC_025424(1),PHAGE_Bacill_vB_BhaS_171_NC_030904(1),PHAGE_Bacill_PfEFR_5_NC_031055(1),PHAGE_Clostr_phiMMP01_NC_028883(1),PHAGE_Lactob_PL_1_NC_022757(1)</t>
  </si>
  <si>
    <t>F3804-PS-LmUB3PA</t>
  </si>
  <si>
    <t>G429-PS2-LmUB3PA</t>
  </si>
  <si>
    <t>B7681-P1-LmUB3PA</t>
  </si>
  <si>
    <t>tail,head,portal,terminase,recombinase,integrase</t>
  </si>
  <si>
    <t>PHAGE_Lister_A118_NC_003216(36),PHAGE_Lister_A500_NC_009810(27),PHAGE_Lister_vB_LmoS_293_NC_028929(27),PHAGE_Lister_LP_030_3_NC_024384(27),PHAGE_Lister_A006_NC_009815(12),PHAGE_Lister_vB_LmoS_188_NC_028871(10),PHAGE_Lister_B025_NC_009812(5),PHAGE_Lister_LP_030_2_NC_021539(5),PHAGE_Lister_LP_101_NC_024387(4),PHAGE_Bacill_IEBH_NC_011167(3),PHAGE_Lister_2389_NC_003291(3),PHAGE_Clostr_phiCTC2A_NC_030949(2),PHAGE_Lister_P70_NC_018831(1),PHAGE_Strept_K13_NC_024357(1),PHAGE_Brevib_Jimmer1_NC_029104(1),PHAGE_Lactob_phig1e_NC_004305(1),PHAGE_Thermu_phiYS40_NC_008584(1),PHAGE_Strept_MM1_NC_003050(1),PHAGE_Bacill_BCJA1c_NC_006557(1),PHAGE_Bacill_phi4B1_NC_028886(1),PHAGE_Brocho_BL3_NC_015254(1),PHAGE_Lister_LP_026_NC_024375(1),PHAGE_Thermu_OH2_NC_021784(1),PHAGE_Strept_EJ_1_NC_005294(1),PHAGE_Lactob_Lj928_NC_005354(1),PHAGE_Prochl_P_TIM68_NC_028955(1),PHAGE_Strept_5093_NC_012753(1),PHAGE_Geobac_E2_NC_009552(1),PHAGE_Entero_EFC_1_NC_025453(1),PHAGE_Entero_phiFL3A_NC_013648(1),PHAGE_Brevib_Abouo_NC_029029(1),PHAGE_Strept_PH15_NC_010945(1),PHAGE_Podovi_Lau218_NC_024329(1),PHAGE_Brevib_Davies_NC_022980(1),PHAGE_Brevib_Osiris_NC_028969(1),PHAGE_Lister_B054_NC_009813(1),PHAGE_Thermu_TMA_NC_015937(1),PHAGE_Clostr_phiCT9441A_NC_029022(1),PHAGE_Strept_phiARI0468_1_NC_031929(1)</t>
  </si>
  <si>
    <t>integrase,portal,head,capsid,tail,terminase,protease</t>
  </si>
  <si>
    <t>PHAGE_Lister_LP_101_NC_024387(35),PHAGE_Lister_B025_NC_009812(30),PHAGE_Lister_LP_030_2_NC_021539(13),PHAGE_Lister_A006_NC_009815(12),PHAGE_Lister_2389_NC_003291(11),PHAGE_Lister_A118_NC_003216(6),PHAGE_Staphy_IME_SA4_NC_029025(6),PHAGE_Strept_315.2_NC_004585(6),PHAGE_Lister_LP_030_3_NC_024384(5),PHAGE_Staphy_StB20_like_NC_028821(4),PHAGE_Lister_vB_LmoS_188_NC_028871(4),PHAGE_Lister_LMSP_25_NC_024360(4),PHAGE_Lactob_PL_1_NC_022757(4),PHAGE_Lister_A500_NC_009810(4),PHAGE_Staphy_StB20_NC_019915(4),PHAGE_Staphy_phiRS7_NC_022914(4),PHAGE_Lister_vB_LmoS_293_NC_028929(4),PHAGE_Staphy_phiBU01_NC_026016(4),PHAGE_Lactob_A2_NC_004112(4),PHAGE_Lactob_Lrm1_NC_011104(4),PHAGE_Bacill_vB_BhaS_171_NC_030904(3),PHAGE_Lactob_J_1_NC_022756(3),PHAGE_Lactob_LL_H_NC_009554(3),PHAGE_Staphy_P954_NC_013195(3),PHAGE_Lister_P35_NC_009814(2),PHAGE_Lactob_LF1_NC_019486(2),PHAGE_Entero_IME_EFm1_NC_024356(2),PHAGE_Paenib_Tripp_NC_028930(2),PHAGE_Staphy_77_NC_005356(2),PHAGE_Lister_vB_LmoM_AG20_NC_020871(2),PHAGE_Paenib_Vegas_NC_028767(2),PHAGE_Staphy_2638A_NC_007051(2),PHAGE_Paenib_PG1_NC_021558(2),PHAGE_Lactob_Sha1_NC_019489(2),PHAGE_Staphy_StauST398_2_NC_021323(2),PHAGE_Entero_Ec_ZZ2_NC_031260(2),PHAGE_Staphy_StauST398_4_NC_023499(2),PHAGE_Lister_List_36_NC_024364(2),PHAGE_Lactob_CL2_NC_028835(2),PHAGE_Entero_IME_EFm5_NC_028826(2),PHAGE_Entero_IME_EF4_NC_023551(2),PHAGE_Lactob_iLp84_NC_028783(2),PHAGE_Staphy_phi7401PVL_NC_020199(2),PHAGE_Staphy_23MRA_NC_028775(2),PHAGE_Lactob_PLE3_NC_031125(2),PHAGE_Lister_B054_NC_009813(2),PHAGE_Staphy_3A_NC_007053(2),PHAGE_Geobac_GBSV1_NC_008376(2),PHAGE_Lister_LP_083_2_NC_024383(1),PHAGE_Brevib_Jimmer1_NC_029104(1),PHAGE_Lactob_phig1e_NC_004305(1),PHAGE_Brocho_NF5_NC_015252(1),PHAGE_Staphy_96_NC_007057(1),PHAGE_Staphy_SMSAP5_NC_019513(1),PHAGE_Staphy_Slt_NC_002661(1),PHAGE_Strept_315.1_NC_004584(1),PHAGE_Strept_SpSL1_NC_027396(1),PHAGE_Entero_EFAP_1_NC_012419(1),PHAGE_Bacill_Belinda_NC_031024(1),PHAGE_Lactoc_98201_NC_031064(1),PHAGE_Staphy_phi5967PVL_NC_019921(1),PHAGE_Entero_EFDG1_NC_029009(1),PHAGE_Bacill_phIS3501_NC_019502(1),PHAGE_Bacill_phiCM3_NC_023599(1),PHAGE_Bacill_Megatron_NC_024211(1),PHAGE_Clostr_phiCD119_NC_007917(1),PHAGE_Lactob_PLE2_NC_031036(1),PHAGE_Bacill_BtCS33_NC_018085(1),PHAGE_Deep_s_D6E_NC_019544(1),PHAGE_Bacill_Phrodo_NC_031100(1),PHAGE_Clostr_phiCTC2B_NC_030951(1),PHAGE_Staphy_EW_NC_007056(1),PHAGE_Clostr_phiCT453A_NC_028991(1),PHAGE_Lister_LP_048_NC_024359(1),PHAGE_Paenib_HB10c2_NC_028758(1),PHAGE_Brevib_Davies_NC_022980(1),PHAGE_Brocho_A9_NC_015253(1),PHAGE_Bacill_SP_10_NC_019487(1),PHAGE_Lister_A511_NC_009811(1),PHAGE_Lactoc_bIL309_NC_002668(1),PHAGE_Staphy_vB_SepS_SEP9_NC_023582(1),PHAGE_Lactob_phiJB_NC_022775(1),PHAGE_Bacill_Spock_NC_022763(1),PHAGE_Staphy_69_NC_007048(1),PHAGE_Paenib_Fern_NC_028851(1),PHAGE_Lister_LMTA_148_NC_024787(1),PHAGE_Staphy_42E_NC_007052(1),PHAGE_Staphy_YMC/09/04/R1988_NC_022758(1),PHAGE_Clostr_phiSM101_NC_008265(1),PHAGE_Strept_315.5_NC_004588(1),PHAGE_Staphy_JS01_NC_021773(1),PHAGE_Brocho_BL3_NC_015254(1),PHAGE_Lactob_phiPYB5_NC_027982(1),PHAGE_Staphy_47_NC_007054(1),PHAGE_Strept_phi3396_NC_009018(1),PHAGE_Entero_ECP3_NC_027335(1),PHAGE_Staphy_phiN315_NC_004740(1),PHAGE_Lister_WIL_1_NC_025440(1),PHAGE_Staphy_6ec_NC_024355(1),PHAGE_Bacill_AR9_NC_031039(1),PHAGE_Clostr_phiCT19406C_NC_029006(1),PHAGE_Brevib_Abouo_NC_029029(1),PHAGE_Strept_A25_NC_028697(1),PHAGE_Brevib_Osiris_NC_028969(1),PHAGE_Clostr_phiCDHM19_NC_028996(1),PHAGE_Bacill_B4_NC_018863(1),PHAGE_Bacill_250_NC_029024(1),PHAGE_Staphy_StauST398_3_NC_021332(1),PHAGE_Staphy_tp310_1_NC_009761(1),PHAGE_Clostr_CDMH1_NC_024144(1),PHAGE_Strept_APCM01_NC_029030(1),PHAGE_Bacill_phiAGATE_NC_020081(1),PHAGE_Bacill_phBC6A52_NC_004821(1),PHAGE_Staphy_Ipla88_NC_011614(1)</t>
  </si>
  <si>
    <t>tail,head,capsid,portal,terminase</t>
  </si>
  <si>
    <t>PHAGE_Lister_vB_LmoS_188_NC_028871(21),PHAGE_Lister_A006_NC_009815(20),PHAGE_Lister_vB_LmoS_293_NC_028929(7),PHAGE_Lister_A500_NC_009810(5),PHAGE_Lister_LP_030_3_NC_024384(5),PHAGE_Lister_LP_101_NC_024387(3),PHAGE_Strept_SV1_NC_018848(2),PHAGE_Paenib_Tripp_NC_028930(2),PHAGE_Lister_LP_030_2_NC_021539(2),PHAGE_Clostr_vB_CpeS_CP51_NC_021325(2),PHAGE_Brevib_Jimmer1_NC_029104(1),PHAGE_Bacill_Kida_NC_031012(1),PHAGE_Lister_A118_NC_003216(1),PHAGE_Bacill_PBC1_NC_017976(1),PHAGE_Brocho_BL3_NC_015254(1),PHAGE_Bacill_IEBH_NC_011167(1),PHAGE_Lactob_Lj928_NC_005354(1),PHAGE_Bacill_vB_BhaS_171_NC_030904(1),PHAGE_Entero_EFDG1_NC_029009(1),PHAGE_Bacill_PfEFR_5_NC_031055(1),PHAGE_Gordon_GMA1_NC_030902(1),PHAGE_Strept_PH15_NC_010945(1),PHAGE_Strept_315.4_NC_004587(1),PHAGE_Bacill_NotTheCreek_NC_031049(1),PHAGE_Entero_BC611_NC_018086(1),PHAGE_Brevib_Osiris_NC_028969(1),PHAGE_Bacill_BMBtpLA_NC_028748(1),PHAGE_Brocho_A9_NC_015253(1),PHAGE_Lister_2389_NC_003291(1),PHAGE_Lactob_LBR48_NC_027990(1),PHAGE_Lactob_A2_NC_004112(1),PHAGE_Bacill_250_NC_029024(1),PHAGE_Bacill_SageFayge_NC_031027(1),PHAGE_Clostr_phiMMP01_NC_028883(1)</t>
  </si>
  <si>
    <t>B8006-O1-LmUB3PA</t>
  </si>
  <si>
    <t>PHAGE_Lister_A118_NC_003216(35),PHAGE_Lister_A500_NC_009810(27),PHAGE_Lister_vB_LmoS_293_NC_028929(27),PHAGE_Lister_LP_030_3_NC_024384(27),PHAGE_Lister_A006_NC_009815(12),PHAGE_Lister_vB_LmoS_188_NC_028871(10),PHAGE_Lister_B025_NC_009812(5),PHAGE_Lister_LP_030_2_NC_021539(5),PHAGE_Lister_LP_101_NC_024387(4),PHAGE_Bacill_IEBH_NC_011167(3),PHAGE_Lister_2389_NC_003291(3),PHAGE_Clostr_phiCTC2A_NC_030949(2),PHAGE_Strept_K13_NC_024357(1),PHAGE_Brevib_Jimmer1_NC_029104(1),PHAGE_Lactob_phig1e_NC_004305(1),PHAGE_Thermu_phiYS40_NC_008584(1),PHAGE_Strept_MM1_NC_003050(1),PHAGE_Bacill_BCJA1c_NC_006557(1),PHAGE_Bacill_phi4B1_NC_028886(1),PHAGE_Brocho_BL3_NC_015254(1),PHAGE_Thermu_OH2_NC_021784(1),PHAGE_Strept_EJ_1_NC_005294(1),PHAGE_Lactob_Lj928_NC_005354(1),PHAGE_Prochl_P_TIM68_NC_028955(1),PHAGE_Strept_5093_NC_012753(1),PHAGE_Geobac_E2_NC_009552(1),PHAGE_Entero_EFC_1_NC_025453(1),PHAGE_Entero_phiFL3A_NC_013648(1),PHAGE_Brevib_Abouo_NC_029029(1),PHAGE_Strept_PH15_NC_010945(1),PHAGE_Podovi_Lau218_NC_024329(1),PHAGE_Brevib_Osiris_NC_028969(1),PHAGE_Brevib_Davies_NC_022980(1),PHAGE_Lister_B054_NC_009813(1),PHAGE_Thermu_TMA_NC_015937(1),PHAGE_Clostr_phiCT9441A_NC_029022(1),PHAGE_Strept_phiARI0468_1_NC_031929(1)</t>
  </si>
  <si>
    <t>PHAGE_Strept_315.2_NC_004585(7),PHAGE_Lister_A006_NC_009815(7),PHAGE_Lister_LP_101_NC_024387(6),PHAGE_Staphy_IME_SA4_NC_029025(5),PHAGE_Lister_A118_NC_003216(4),PHAGE_Staphy_StB20_like_NC_028821(4),PHAGE_Staphy_StB20_NC_019915(4),PHAGE_Staphy_phiRS7_NC_022914(4),PHAGE_Lister_vB_LmoS_188_NC_028871(3),PHAGE_Lactob_J_1_NC_022756(3),PHAGE_Lister_LMSP_25_NC_024360(3),PHAGE_Lactob_PL_1_NC_022757(3),PHAGE_Lister_A500_NC_009810(3),PHAGE_Lactob_Lrm1_NC_011104(3),PHAGE_Lactob_LF1_NC_019486(2),PHAGE_Entero_IME_EFm1_NC_024356(2),PHAGE_Lactob_Sha1_NC_019489(2),PHAGE_Lister_LP_030_3_NC_024384(2),PHAGE_Entero_Ec_ZZ2_NC_031260(2),PHAGE_Lister_List_36_NC_024364(2),PHAGE_Entero_IME_EFm5_NC_028826(2),PHAGE_Entero_IME_EF4_NC_023551(2),PHAGE_Lactob_iLp84_NC_028783(2),PHAGE_Lister_vB_LmoS_293_NC_028929(2),PHAGE_Lactob_A2_NC_004112(2),PHAGE_Geobac_GBSV1_NC_008376(2),PHAGE_Brevib_Jimmer1_NC_029104(1),PHAGE_Lactob_phig1e_NC_004305(1),PHAGE_Bacill_PBC1_NC_017976(1),PHAGE_Staphy_96_NC_007057(1),PHAGE_Strept_315.1_NC_004584(1),PHAGE_Strept_SpSL1_NC_027396(1),PHAGE_Entero_EFAP_1_NC_012419(1),PHAGE_Bacill_Belinda_NC_031024(1),PHAGE_Lister_P35_NC_009814(1),PHAGE_Bacill_JBP901_NC_027352(1),PHAGE_Entero_EFDG1_NC_029009(1),PHAGE_Bacill_phIS3501_NC_019502(1),PHAGE_Lactoc_bIL286_NC_002667(1),PHAGE_Paenib_Tripp_NC_028930(1),PHAGE_Bacill_phiCM3_NC_023599(1),PHAGE_Lister_vB_LmoM_AG20_NC_020871(1),PHAGE_Bacill_Megatron_NC_024211(1),PHAGE_Clostr_phiCD119_NC_007917(1),PHAGE_Lactob_PLE2_NC_031036(1),PHAGE_Bacill_BtCS33_NC_018085(1),PHAGE_Staphy_EW_NC_007056(1),PHAGE_Paenib_Vegas_NC_028767(1),PHAGE_Lactob_LL_H_NC_009554(1),PHAGE_Paenib_HB10c2_NC_028758(1),PHAGE_Brevib_Davies_NC_022980(1),PHAGE_Brocho_A9_NC_015253(1),PHAGE_Bacill_SP_10_NC_019487(1),PHAGE_Paenib_PG1_NC_021558(1),PHAGE_Lister_A511_NC_009811(1),PHAGE_Lactoc_bIL309_NC_002668(1),PHAGE_Lactob_phiJB_NC_022775(1),PHAGE_Lister_LP_030_2_NC_021539(1),PHAGE_Staphy_69_NC_007048(1),PHAGE_Paenib_Fern_NC_028851(1),PHAGE_Staphy_42E_NC_007052(1),PHAGE_Staphy_JS01_NC_021773(1),PHAGE_Lactoc_ul36_NC_004066(1),PHAGE_Brocho_BL3_NC_015254(1),PHAGE_Lactob_phiPYB5_NC_027982(1),PHAGE_Strept_phi3396_NC_009018(1),PHAGE_Entero_ECP3_NC_027335(1),PHAGE_Lister_WIL_1_NC_025440(1),PHAGE_Bacill_AR9_NC_031039(1),PHAGE_Strept_T12_NC_028700(1),PHAGE_Brevib_Abouo_NC_029029(1),PHAGE_Staphy_23MRA_NC_028775(1),PHAGE_Bacill_BCP78_NC_018860(1),PHAGE_Brevib_Osiris_NC_028969(1),PHAGE_Bacill_GIL16c_NC_006945(1),PHAGE_Lactob_PLE3_NC_031125(1),PHAGE_Lister_B054_NC_009813(1),PHAGE_Clostr_phiCDHM19_NC_028996(1),PHAGE_Bacill_250_NC_029024(1),PHAGE_Staphy_StauST398_3_NC_021332(1),PHAGE_Staphy_tp310_1_NC_009761(1),PHAGE_Clostr_CDMH1_NC_024144(1),PHAGE_Bacill_AP50_NC_011523(1),PHAGE_Staphy_P954_NC_013195(1),PHAGE_Bacill_phiAGATE_NC_020081(1),PHAGE_Bacill_phBC6A52_NC_004821(1),PHAGE_Staphy_Ipla88_NC_011614(1)</t>
  </si>
  <si>
    <t>C62-P3-LmUB3PA</t>
  </si>
  <si>
    <t>PHAGE_Lister_A118_NC_003216(36),PHAGE_Lister_A500_NC_009810(27),PHAGE_Lister_vB_LmoS_293_NC_028929(27),PHAGE_Lister_LP_030_3_NC_024384(27),PHAGE_Lister_A006_NC_009815(12),PHAGE_Lister_vB_LmoS_188_NC_028871(10),PHAGE_Lister_B025_NC_009812(5),PHAGE_Lister_LP_030_2_NC_021539(5),PHAGE_Lister_LP_101_NC_024387(4),PHAGE_Bacill_IEBH_NC_011167(3),PHAGE_Lister_2389_NC_003291(3),PHAGE_Clostr_phiCTC2A_NC_030949(2),PHAGE_Strept_K13_NC_024357(1),PHAGE_Brevib_Jimmer1_NC_029104(1),PHAGE_Lactob_phig1e_NC_004305(1),PHAGE_Thermu_phiYS40_NC_008584(1),PHAGE_Strept_MM1_NC_003050(1),PHAGE_Bacill_BCJA1c_NC_006557(1),PHAGE_Bacill_phi4B1_NC_028886(1),PHAGE_Brocho_BL3_NC_015254(1),PHAGE_Thermu_OH2_NC_021784(1),PHAGE_Strept_EJ_1_NC_005294(1),PHAGE_Lactob_Lj928_NC_005354(1),PHAGE_Prochl_P_TIM68_NC_028955(1),PHAGE_Bacill_vB_BhaS_171_NC_030904(1),PHAGE_Strept_5093_NC_012753(1),PHAGE_Geobac_E2_NC_009552(1),PHAGE_Entero_EFC_1_NC_025453(1),PHAGE_Entero_phiFL3A_NC_013648(1),PHAGE_Brevib_Abouo_NC_029029(1),PHAGE_Strept_PH15_NC_010945(1),PHAGE_Podovi_Lau218_NC_024329(1),PHAGE_Brevib_Osiris_NC_028969(1),PHAGE_Brevib_Davies_NC_022980(1),PHAGE_Lister_B054_NC_009813(1),PHAGE_Thermu_TMA_NC_015937(1),PHAGE_Clostr_phiCT9441A_NC_029022(1),PHAGE_Strept_phiARI0468_1_NC_031929(1)</t>
  </si>
  <si>
    <t>CS311-S481-LmUB3PA</t>
  </si>
  <si>
    <t>PHAGE_Lister_A118_NC_003216(34),PHAGE_Lister_vB_LmoS_293_NC_028929(27),PHAGE_Lister_LP_030_3_NC_024384(27),PHAGE_Lister_A500_NC_009810(26),PHAGE_Lister_A006_NC_009815(11),PHAGE_Lister_vB_LmoS_188_NC_028871(10),PHAGE_Lister_B025_NC_009812(5),PHAGE_Lister_LP_030_2_NC_021539(5),PHAGE_Lister_LP_101_NC_024387(4),PHAGE_Bacill_IEBH_NC_011167(3),PHAGE_Lister_2389_NC_003291(3),PHAGE_Clostr_phiCTC2A_NC_030949(2),PHAGE_Strept_K13_NC_024357(1),PHAGE_Brevib_Jimmer1_NC_029104(1),PHAGE_Lactob_phig1e_NC_004305(1),PHAGE_Thermu_phiYS40_NC_008584(1),PHAGE_Strept_MM1_NC_003050(1),PHAGE_Bacill_BCJA1c_NC_006557(1),PHAGE_Bacill_phi4B1_NC_028886(1),PHAGE_Brocho_BL3_NC_015254(1),PHAGE_Thermu_OH2_NC_021784(1),PHAGE_Strept_EJ_1_NC_005294(1),PHAGE_Lactob_Lj928_NC_005354(1),PHAGE_Prochl_P_TIM68_NC_028955(1),PHAGE_Strept_5093_NC_012753(1),PHAGE_Geobac_E2_NC_009552(1),PHAGE_Entero_EFC_1_NC_025453(1),PHAGE_Entero_phiFL3A_NC_013648(1),PHAGE_Brevib_Abouo_NC_029029(1),PHAGE_Strept_PH15_NC_010945(1),PHAGE_Podovi_Lau218_NC_024329(1),PHAGE_Brevib_Osiris_NC_028969(1),PHAGE_Brevib_Davies_NC_022980(1),PHAGE_Lister_B054_NC_009813(1),PHAGE_Thermu_TMA_NC_015937(1),PHAGE_Clostr_phiCT9441A_NC_029022(1),PHAGE_Strept_phiARI0468_1_NC_031929(1)</t>
  </si>
  <si>
    <t>CS42B-L-LmUB3PA</t>
  </si>
  <si>
    <t>integrase,recombinase,terminase,portal,head,tail</t>
  </si>
  <si>
    <t>PHAGE_Lister_A118_NC_003216(34),PHAGE_Lister_vB_LmoS_293_NC_028929(27),PHAGE_Lister_LP_030_3_NC_024384(27),PHAGE_Lister_A500_NC_009810(26),PHAGE_Lister_A006_NC_009815(11),PHAGE_Lister_vB_LmoS_188_NC_028871(10),PHAGE_Lister_B025_NC_009812(5),PHAGE_Lister_LP_030_2_NC_021539(5),PHAGE_Lister_LP_101_NC_024387(4),PHAGE_Bacill_IEBH_NC_011167(3),PHAGE_Lister_2389_NC_003291(3),PHAGE_Clostr_phiCTC2A_NC_030949(2),PHAGE_Brevib_Jimmer1_NC_029104(1),PHAGE_Strept_K13_NC_024357(1),PHAGE_Lactob_phig1e_NC_004305(1),PHAGE_Strept_MM1_NC_003050(1),PHAGE_Thermu_phiYS40_NC_008584(1),PHAGE_Bacill_BCJA1c_NC_006557(1),PHAGE_Bacill_phi4B1_NC_028886(1),PHAGE_Brocho_BL3_NC_015254(1),PHAGE_Thermu_OH2_NC_021784(1),PHAGE_Strept_EJ_1_NC_005294(1),PHAGE_Lactob_Lj928_NC_005354(1),PHAGE_Strept_5093_NC_012753(1),PHAGE_Prochl_P_TIM68_NC_028955(1),PHAGE_Geobac_E2_NC_009552(1),PHAGE_Entero_EFC_1_NC_025453(1),PHAGE_Entero_phiFL3A_NC_013648(1),PHAGE_Brevib_Abouo_NC_029029(1),PHAGE_Strept_PH15_NC_010945(1),PHAGE_Podovi_Lau218_NC_024329(1),PHAGE_Brevib_Osiris_NC_028969(1),PHAGE_Brevib_Davies_NC_022980(1),PHAGE_Lister_B054_NC_009813(1),PHAGE_Thermu_TMA_NC_015937(1),PHAGE_Clostr_phiCT9441A_NC_029022(1),PHAGE_Strept_phiARI0468_1_NC_031929(1)</t>
  </si>
  <si>
    <t>PHAGE_Lister_A006_NC_009815(7),PHAGE_Strept_315.2_NC_004585(6),PHAGE_Lister_LP_101_NC_024387(6),PHAGE_Staphy_IME_SA4_NC_029025(5),PHAGE_Lister_A118_NC_003216(4),PHAGE_Staphy_StB20_like_NC_028821(4),PHAGE_Staphy_StB20_NC_019915(4),PHAGE_Staphy_phiRS7_NC_022914(4),PHAGE_Lister_vB_LmoS_188_NC_028871(3),PHAGE_Lactob_J_1_NC_022756(3),PHAGE_Lister_LMSP_25_NC_024360(3),PHAGE_Lactob_PL_1_NC_022757(3),PHAGE_Lister_A500_NC_009810(3),PHAGE_Lactob_Lrm1_NC_011104(3),PHAGE_Lactob_LF1_NC_019486(2),PHAGE_Entero_IME_EFm1_NC_024356(2),PHAGE_Lactob_Sha1_NC_019489(2),PHAGE_Lister_LP_030_3_NC_024384(2),PHAGE_Entero_Ec_ZZ2_NC_031260(2),PHAGE_Lister_List_36_NC_024364(2),PHAGE_Entero_IME_EFm5_NC_028826(2),PHAGE_Entero_IME_EF4_NC_023551(2),PHAGE_Lactob_iLp84_NC_028783(2),PHAGE_Lister_vB_LmoS_293_NC_028929(2),PHAGE_Lactob_A2_NC_004112(2),PHAGE_Geobac_GBSV1_NC_008376(2),PHAGE_Brevib_Jimmer1_NC_029104(1),PHAGE_Lactob_phig1e_NC_004305(1),PHAGE_Bacill_PBC1_NC_017976(1),PHAGE_Staphy_96_NC_007057(1),PHAGE_Strept_315.1_NC_004584(1),PHAGE_Strept_SpSL1_NC_027396(1),PHAGE_Entero_EFAP_1_NC_012419(1),PHAGE_Bacill_Belinda_NC_031024(1),PHAGE_Lister_P35_NC_009814(1),PHAGE_Entero_EFDG1_NC_029009(1),PHAGE_Bacill_JBP901_NC_027352(1),PHAGE_Bacill_phIS3501_NC_019502(1),PHAGE_Bacill_phiCM3_NC_023599(1),PHAGE_Paenib_Tripp_NC_028930(1),PHAGE_Lister_vB_LmoM_AG20_NC_020871(1),PHAGE_Clostr_phiCD119_NC_007917(1),PHAGE_Bacill_Megatron_NC_024211(1),PHAGE_Lactob_PLE2_NC_031036(1),PHAGE_Bacill_BtCS33_NC_018085(1),PHAGE_Staphy_EW_NC_007056(1),PHAGE_Paenib_Vegas_NC_028767(1),PHAGE_Lactob_LL_H_NC_009554(1),PHAGE_Paenib_HB10c2_NC_028758(1),PHAGE_Brevib_Davies_NC_022980(1),PHAGE_Brocho_A9_NC_015253(1),PHAGE_Bacill_SP_10_NC_019487(1),PHAGE_Paenib_PG1_NC_021558(1),PHAGE_Lactoc_bIL309_NC_002668(1),PHAGE_Lister_A511_NC_009811(1),PHAGE_Lactob_phiJB_NC_022775(1),PHAGE_Staphy_69_NC_007048(1),PHAGE_Lister_LP_030_2_NC_021539(1),PHAGE_Paenib_Fern_NC_028851(1),PHAGE_Staphy_42E_NC_007052(1),PHAGE_Staphy_JS01_NC_021773(1),PHAGE_Brocho_BL3_NC_015254(1),PHAGE_Lactob_phiPYB5_NC_027982(1),PHAGE_Strept_phi3396_NC_009018(1),PHAGE_Entero_ECP3_NC_027335(1),PHAGE_Lister_WIL_1_NC_025440(1),PHAGE_Bacill_AR9_NC_031039(1),PHAGE_Brevib_Abouo_NC_029029(1),PHAGE_Staphy_23MRA_NC_028775(1),PHAGE_Bacill_BCP78_NC_018860(1),PHAGE_Brevib_Osiris_NC_028969(1),PHAGE_Lactob_PLE3_NC_031125(1),PHAGE_Bacill_GIL16c_NC_006945(1),PHAGE_Clostr_phiCDHM19_NC_028996(1),PHAGE_Lister_B054_NC_009813(1),PHAGE_Bacill_250_NC_029024(1),PHAGE_Staphy_tp310_1_NC_009761(1),PHAGE_Staphy_StauST398_3_NC_021332(1),PHAGE_Clostr_CDMH1_NC_024144(1),PHAGE_Staphy_P954_NC_013195(1),PHAGE_Bacill_AP50_NC_011523(1),PHAGE_Bacill_phBC6A52_NC_004821(1),PHAGE_Bacill_phiAGATE_NC_020081(1),PHAGE_Staphy_Ipla88_NC_011614(1)</t>
  </si>
  <si>
    <t>CS462-S3-LmUB3PA</t>
  </si>
  <si>
    <t>PHAGE_Lister_A118_NC_003216(36),PHAGE_Lister_A500_NC_009810(27),PHAGE_Lister_vB_LmoS_293_NC_028929(27),PHAGE_Lister_LP_030_3_NC_024384(27),PHAGE_Lister_A006_NC_009815(11),PHAGE_Lister_vB_LmoS_188_NC_028871(10),PHAGE_Lister_B025_NC_009812(6),PHAGE_Lister_LP_030_2_NC_021539(5),PHAGE_Lister_LP_101_NC_024387(4),PHAGE_Bacill_IEBH_NC_011167(3),PHAGE_Lister_2389_NC_003291(3),PHAGE_Clostr_phiCTC2A_NC_030949(2),PHAGE_Strept_K13_NC_024357(1),PHAGE_Brevib_Jimmer1_NC_029104(1),PHAGE_Lactob_phig1e_NC_004305(1),PHAGE_Thermu_phiYS40_NC_008584(1),PHAGE_Strept_MM1_NC_003050(1),PHAGE_Bacill_BCJA1c_NC_006557(1),PHAGE_Bacill_phi4B1_NC_028886(1),PHAGE_Brocho_BL3_NC_015254(1),PHAGE_Thermu_OH2_NC_021784(1),PHAGE_Strept_EJ_1_NC_005294(1),PHAGE_Lactob_Lj928_NC_005354(1),PHAGE_Prochl_P_TIM68_NC_028955(1),PHAGE_Strept_5093_NC_012753(1),PHAGE_Geobac_E2_NC_009552(1),PHAGE_Entero_EFC_1_NC_025453(1),PHAGE_Entero_phiFL3A_NC_013648(1),PHAGE_Bacill_Wip1_NC_022094(1),PHAGE_Brevib_Abouo_NC_029029(1),PHAGE_Strept_PH15_NC_010945(1),PHAGE_Podovi_Lau218_NC_024329(1),PHAGE_Brevib_Osiris_NC_028969(1),PHAGE_Brevib_Davies_NC_022980(1),PHAGE_Bacill_SP_10_NC_019487(1),PHAGE_Lister_B054_NC_009813(1),PHAGE_Thermu_TMA_NC_015937(1),PHAGE_Clostr_phiCT9441A_NC_029022(1),PHAGE_Strept_phiARI0468_1_NC_031929(1)</t>
  </si>
  <si>
    <t>CS488-AS1-LmUB3PA</t>
  </si>
  <si>
    <t>PHAGE_Lister_A118_NC_003216(35),PHAGE_Lister_vB_LmoS_293_NC_028929(27),PHAGE_Lister_LP_030_3_NC_024384(27),PHAGE_Lister_A500_NC_009810(26),PHAGE_Lister_A006_NC_009815(11),PHAGE_Lister_vB_LmoS_188_NC_028871(10),PHAGE_Lister_B025_NC_009812(5),PHAGE_Lister_LP_030_2_NC_021539(5),PHAGE_Lister_LP_101_NC_024387(4),PHAGE_Bacill_IEBH_NC_011167(3),PHAGE_Lister_2389_NC_003291(3),PHAGE_Clostr_phiCTC2A_NC_030949(2),PHAGE_Brevib_Jimmer1_NC_029104(1),PHAGE_Strept_K13_NC_024357(1),PHAGE_Lactob_phig1e_NC_004305(1),PHAGE_Strept_MM1_NC_003050(1),PHAGE_Thermu_phiYS40_NC_008584(1),PHAGE_Bacill_BCJA1c_NC_006557(1),PHAGE_Bacill_phi4B1_NC_028886(1),PHAGE_Brocho_BL3_NC_015254(1),PHAGE_Thermu_OH2_NC_021784(1),PHAGE_Strept_EJ_1_NC_005294(1),PHAGE_Lactob_Lj928_NC_005354(1),PHAGE_Bacill_vB_BhaS_171_NC_030904(1),PHAGE_Strept_5093_NC_012753(1),PHAGE_Prochl_P_TIM68_NC_028955(1),PHAGE_Geobac_E2_NC_009552(1),PHAGE_Entero_EFC_1_NC_025453(1),PHAGE_Entero_phiFL3A_NC_013648(1),PHAGE_Brevib_Abouo_NC_029029(1),PHAGE_Strept_PH15_NC_010945(1),PHAGE_Podovi_Lau218_NC_024329(1),PHAGE_Brevib_Osiris_NC_028969(1),PHAGE_Brevib_Davies_NC_022980(1),PHAGE_Lister_B054_NC_009813(1),PHAGE_Thermu_TMA_NC_015937(1),PHAGE_Clostr_phiCT9441A_NC_029022(1),PHAGE_Strept_phiARI0468_1_NC_031929(1)</t>
  </si>
  <si>
    <t>CS500-AS1-LmUB3PA</t>
  </si>
  <si>
    <t>tail,capsid,protease,portal,terminase,head,integrase</t>
  </si>
  <si>
    <t>PHAGE_Lister_LP_101_NC_024387(35),PHAGE_Lister_B025_NC_009812(30),PHAGE_Lister_LP_030_2_NC_021539(13),PHAGE_Lister_A006_NC_009815(12),PHAGE_Lister_2389_NC_003291(11),PHAGE_Lister_A118_NC_003216(6),PHAGE_Staphy_IME_SA4_NC_029025(6),PHAGE_Strept_315.2_NC_004585(6),PHAGE_Lister_LP_030_3_NC_024384(5),PHAGE_Staphy_StB20_like_NC_028821(4),PHAGE_Lister_vB_LmoS_188_NC_028871(4),PHAGE_Lister_LMSP_25_NC_024360(4),PHAGE_Lactob_PL_1_NC_022757(4),PHAGE_Lister_A500_NC_009810(4),PHAGE_Staphy_StB20_NC_019915(4),PHAGE_Staphy_phiRS7_NC_022914(4),PHAGE_Lister_vB_LmoS_293_NC_028929(4),PHAGE_Staphy_phiBU01_NC_026016(4),PHAGE_Lactob_A2_NC_004112(4),PHAGE_Lactob_Lrm1_NC_011104(4),PHAGE_Bacill_vB_BhaS_171_NC_030904(3),PHAGE_Lactob_J_1_NC_022756(3),PHAGE_Lactob_LL_H_NC_009554(3),PHAGE_Staphy_P954_NC_013195(3),PHAGE_Lister_P35_NC_009814(2),PHAGE_Lactob_LF1_NC_019486(2),PHAGE_Entero_IME_EFm1_NC_024356(2),PHAGE_Paenib_Tripp_NC_028930(2),PHAGE_Staphy_77_NC_005356(2),PHAGE_Lister_vB_LmoM_AG20_NC_020871(2),PHAGE_Paenib_Vegas_NC_028767(2),PHAGE_Staphy_2638A_NC_007051(2),PHAGE_Paenib_PG1_NC_021558(2),PHAGE_Lactob_Sha1_NC_019489(2),PHAGE_Staphy_StauST398_2_NC_021323(2),PHAGE_Entero_Ec_ZZ2_NC_031260(2),PHAGE_Lister_List_36_NC_024364(2),PHAGE_Lactob_CL2_NC_028835(2),PHAGE_Entero_IME_EFm5_NC_028826(2),PHAGE_Entero_IME_EF4_NC_023551(2),PHAGE_Lactob_iLp84_NC_028783(2),PHAGE_Staphy_phi7401PVL_NC_020199(2),PHAGE_Staphy_23MRA_NC_028775(2),PHAGE_Lactob_PLE3_NC_031125(2),PHAGE_Lister_B054_NC_009813(2),PHAGE_Staphy_3A_NC_007053(2),PHAGE_Geobac_GBSV1_NC_008376(2),PHAGE_Lister_LP_083_2_NC_024383(1),PHAGE_Brevib_Jimmer1_NC_029104(1),PHAGE_Lactob_phig1e_NC_004305(1),PHAGE_Staphy_96_NC_007057(1),PHAGE_Brocho_NF5_NC_015252(1),PHAGE_Staphy_SMSAP5_NC_019513(1),PHAGE_Strept_315.1_NC_004584(1),PHAGE_Staphy_Slt_NC_002661(1),PHAGE_Strept_SpSL1_NC_027396(1),PHAGE_Entero_EFAP_1_NC_012419(1),PHAGE_Bacill_Belinda_NC_031024(1),PHAGE_Lactoc_98201_NC_031064(1),PHAGE_Staphy_phi5967PVL_NC_019921(1),PHAGE_Entero_EFDG1_NC_029009(1),PHAGE_Bacill_phIS3501_NC_019502(1),PHAGE_Bacill_phiCM3_NC_023599(1),PHAGE_Clostr_phiCD119_NC_007917(1),PHAGE_Bacill_Megatron_NC_024211(1),PHAGE_Lactob_PLE2_NC_031036(1),PHAGE_Bacill_BtCS33_NC_018085(1),PHAGE_Deep_s_D6E_NC_019544(1),PHAGE_Bacill_Phrodo_NC_031100(1),PHAGE_Clostr_phiCTC2B_NC_030951(1),PHAGE_Staphy_EW_NC_007056(1),PHAGE_Clostr_phiCT453A_NC_028991(1),PHAGE_Paenib_HB10c2_NC_028758(1),PHAGE_Lister_LP_048_NC_024359(1),PHAGE_Brevib_Davies_NC_022980(1),PHAGE_Brocho_A9_NC_015253(1),PHAGE_Bacill_SP_10_NC_019487(1),PHAGE_Lactoc_bIL309_NC_002668(1),PHAGE_Lister_A511_NC_009811(1),PHAGE_Staphy_vB_SepS_SEP9_NC_023582(1),PHAGE_Lactob_phiJB_NC_022775(1),PHAGE_Staphy_phiSa119_NC_025460(1),PHAGE_Staphy_69_NC_007048(1),PHAGE_Bacill_Spock_NC_022763(1),PHAGE_Paenib_Fern_NC_028851(1),PHAGE_Staphy_42E_NC_007052(1),PHAGE_Lister_LMTA_148_NC_024787(1),PHAGE_Staphy_YMC/09/04/R1988_NC_022758(1),PHAGE_Clostr_phiSM101_NC_008265(1),PHAGE_Strept_315.5_NC_004588(1),PHAGE_Staphy_JS01_NC_021773(1),PHAGE_Brocho_BL3_NC_015254(1),PHAGE_Lactob_phiPYB5_NC_027982(1),PHAGE_Staphy_StauST398_4_NC_023499(1),PHAGE_Staphy_47_NC_007054(1),PHAGE_Strept_phi3396_NC_009018(1),PHAGE_Entero_ECP3_NC_027335(1),PHAGE_Staphy_phiN315_NC_004740(1),PHAGE_Lister_WIL_1_NC_025440(1),PHAGE_Staphy_6ec_NC_024355(1),PHAGE_Bacill_AR9_NC_031039(1),PHAGE_Brevib_Abouo_NC_029029(1),PHAGE_Clostr_phiCT19406C_NC_029006(1),PHAGE_Strept_A25_NC_028697(1),PHAGE_Brevib_Osiris_NC_028969(1),PHAGE_Clostr_phiCDHM19_NC_028996(1),PHAGE_Bacill_B4_NC_018863(1),PHAGE_Bacill_250_NC_029024(1),PHAGE_Staphy_tp310_1_NC_009761(1),PHAGE_Staphy_StauST398_3_NC_021332(1),PHAGE_Clostr_CDMH1_NC_024144(1),PHAGE_Strept_APCM01_NC_029030(1),PHAGE_Bacill_phiAGATE_NC_020081(1),PHAGE_Bacill_phBC6A52_NC_004821(1),PHAGE_Staphy_Ipla88_NC_011614(1)</t>
  </si>
  <si>
    <t>CS536-FS1-LmUB3PA</t>
  </si>
  <si>
    <t>PHAGE_Lister_A118_NC_003216(35),PHAGE_Lister_vB_LmoS_293_NC_028929(27),PHAGE_Lister_LP_030_3_NC_024384(27),PHAGE_Lister_A500_NC_009810(26),PHAGE_Lister_A006_NC_009815(11),PHAGE_Lister_vB_LmoS_188_NC_028871(10),PHAGE_Lister_B025_NC_009812(6),PHAGE_Lister_LP_030_2_NC_021539(5),PHAGE_Lister_LP_101_NC_024387(4),PHAGE_Bacill_IEBH_NC_011167(3),PHAGE_Lister_2389_NC_003291(3),PHAGE_Clostr_phiCTC2A_NC_030949(2),PHAGE_Brevib_Jimmer1_NC_029104(1),PHAGE_Strept_K13_NC_024357(1),PHAGE_Lactob_phig1e_NC_004305(1),PHAGE_Strept_MM1_NC_003050(1),PHAGE_Thermu_phiYS40_NC_008584(1),PHAGE_Bacill_BCJA1c_NC_006557(1),PHAGE_Bacill_phi4B1_NC_028886(1),PHAGE_Brocho_BL3_NC_015254(1),PHAGE_Thermu_OH2_NC_021784(1),PHAGE_Strept_EJ_1_NC_005294(1),PHAGE_Lactob_Lj928_NC_005354(1),PHAGE_Bacill_vB_BhaS_171_NC_030904(1),PHAGE_Strept_5093_NC_012753(1),PHAGE_Prochl_P_TIM68_NC_028955(1),PHAGE_Geobac_E2_NC_009552(1),PHAGE_Entero_EFC_1_NC_025453(1),PHAGE_Entero_phiFL3A_NC_013648(1),PHAGE_Bacill_Wip1_NC_022094(1),PHAGE_Brevib_Abouo_NC_029029(1),PHAGE_Strept_PH15_NC_010945(1),PHAGE_Podovi_Lau218_NC_024329(1),PHAGE_Brevib_Osiris_NC_028969(1),PHAGE_Brevib_Davies_NC_022980(1),PHAGE_Bacill_SP_10_NC_019487(1),PHAGE_Lister_B054_NC_009813(1),PHAGE_Thermu_TMA_NC_015937(1),PHAGE_Clostr_phiCT9441A_NC_029022(1),PHAGE_Strept_phiARI0468_1_NC_031929(1)</t>
  </si>
  <si>
    <t>CS594-BFS1-LmUB3PA</t>
  </si>
  <si>
    <t>CS600-CS1-LmUB3PA</t>
  </si>
  <si>
    <t>DS648-A1-LmUB3PA</t>
  </si>
  <si>
    <t>DS696-A1-LmUB3PA</t>
  </si>
  <si>
    <t>PHAGE_Lister_A118_NC_003216(34),PHAGE_Lister_A500_NC_009810(26),PHAGE_Lister_vB_LmoS_293_NC_028929(26),PHAGE_Lister_LP_030_3_NC_024384(26),PHAGE_Lister_A006_NC_009815(10),PHAGE_Lister_vB_LmoS_188_NC_028871(9),PHAGE_Lister_B025_NC_009812(5),PHAGE_Lister_LP_030_2_NC_021539(5),PHAGE_Lister_LP_101_NC_024387(4),PHAGE_Bacill_IEBH_NC_011167(3),PHAGE_Lister_2389_NC_003291(3),PHAGE_Paenib_Fern_NC_028851(2),PHAGE_Paenib_phiIBB_Pl23_NC_021865(2),PHAGE_Clostr_phiCTC2A_NC_030949(2),PHAGE_Brevib_Jimmer1_NC_029104(1),PHAGE_Strept_K13_NC_024357(1),PHAGE_Lactob_phig1e_NC_004305(1),PHAGE_Synech_S_PM2_NC_006820(1),PHAGE_Strept_MM1_NC_003050(1),PHAGE_Thermu_phiYS40_NC_008584(1),PHAGE_Bacill_BCJA1c_NC_006557(1),PHAGE_Bacill_Pony_NC_022770(1),PHAGE_Bacill_phi4B1_NC_028886(1),PHAGE_Brocho_BL3_NC_015254(1),PHAGE_Thermu_OH2_NC_021784(1),PHAGE_Strept_EJ_1_NC_005294(1),PHAGE_Lactob_Lj928_NC_005354(1),PHAGE_Bacill_vB_BhaS_171_NC_030904(1),PHAGE_Strept_5093_NC_012753(1),PHAGE_Prochl_P_TIM68_NC_028955(1),PHAGE_Bacter_Sitara_NC_028854(1),PHAGE_Geobac_E2_NC_009552(1),PHAGE_Entero_EFC_1_NC_025453(1),PHAGE_Bacill_phiCM3_NC_023599(1),PHAGE_Entero_phiFL3A_NC_013648(1),PHAGE_Bacter_Diva_NC_028788(1),PHAGE_Staphy_SpaA1_NC_018277(1),PHAGE_Brevib_Abouo_NC_029029(1),PHAGE_Strept_PH15_NC_010945(1),PHAGE_Podovi_Lau218_NC_024329(1),PHAGE_Paenib_HB10c2_NC_028758(1),PHAGE_Brevib_Osiris_NC_028969(1),PHAGE_Brevib_Davies_NC_022980(1),PHAGE_Lister_B054_NC_009813(1),PHAGE_Thermu_TMA_NC_015937(1),PHAGE_Clostr_phiCT9441A_NC_029022(1),PHAGE_Bacter_Lily_NC_028841(1),PHAGE_Lactob_Lrm1_NC_011104(1),PHAGE_Paenib_Xenia_NC_028837(1),PHAGE_Bacter_Rani_NC_029084(1),PHAGE_Lactob_phiAT3_NC_005893(1),PHAGE_Strept_phiARI0468_1_NC_031929(1)</t>
  </si>
  <si>
    <t>A4-O2-LmUB3PA</t>
  </si>
  <si>
    <t>lysin,integrase</t>
  </si>
  <si>
    <t>PHAGE_Lister_A006_NC_009815(31),PHAGE_Lister_vB_LmoS_188_NC_028871(22),PHAGE_Lister_A118_NC_003216(18),PHAGE_Lister_LP_030_3_NC_024384(17),PHAGE_Lister_vB_LmoS_293_NC_028929(12),PHAGE_Lister_A500_NC_009810(9),PHAGE_Lister_LP_101_NC_024387(8),PHAGE_Lister_LP_030_2_NC_021539(5),PHAGE_Paenib_Tripp_NC_028930(2),PHAGE_Lister_2389_NC_003291(2),PHAGE_Lister_B025_NC_009812(2),PHAGE_Lactob_PL_1_NC_022757(2),PHAGE_Clostr_vB_CpeS_CP51_NC_021325(2),PHAGE_Strept_SV1_NC_018848(2),PHAGE_Brocho_BL3_NC_015254(2),PHAGE_Strept_315.4_NC_004587(2),PHAGE_Strept_K13_NC_024357(1),PHAGE_Bacill_PBC1_NC_017976(1),PHAGE_Bacill_Fah_NC_007814(1),PHAGE_Staphy_SA13_NC_021863(1),PHAGE_Strept_MM1_NC_003050(1),PHAGE_Staphy_53_NC_007049(1),PHAGE_Bacill_IEBH_NC_011167(1),PHAGE_Bacill_Bcp1_NC_024137(1),PHAGE_Strept_phiARI0462_NC_031942(1),PHAGE_Lister_P35_NC_009814(1),PHAGE_Clostr_phiCT19406B_NC_030947(1),PHAGE_Lactob_Lj928_NC_005354(1),PHAGE_Geobac_E2_NC_009552(1),PHAGE_Bacill_JBP901_NC_027352(1),PHAGE_Entero_EFC_1_NC_025453(1),PHAGE_Bacill_PM1_NC_020883(1),PHAGE_Bacill_PfEFR_5_NC_031055(1),PHAGE_Lactob_phiAQ113_NC_019782(1),PHAGE_Staphy_77_NC_005356(1),PHAGE_Clostr_phiCD119_NC_007917(1),PHAGE_Bacill_Wip1_NC_022094(1),PHAGE_Gordon_GMA1_NC_030902(1),PHAGE_Clostr_phiCTC2B_NC_030951(1),PHAGE_Lactob_J_1_NC_022756(1),PHAGE_Clostr_phiCT453A_NC_028991(1),PHAGE_Clostr_phiMMP03_NC_028959(1),PHAGE_Strept_9871_NC_031069(1),PHAGE_Bacill_SP_10_NC_019487(1),PHAGE_Bacter_Lily_NC_028841(1),PHAGE_Bacill_BCP8_2_NC_027355(1),PHAGE_Clostr_phiCD211_NC_029048(1),PHAGE_Lactob_iLp1308_NC_028911(1),PHAGE_Acinet_Presley_NC_023581(1),PHAGE_Paenib_phiIBB_Pl23_NC_021865(1),PHAGE_Entero_ECP3_NC_027335(1),PHAGE_Staphy_80alpha_NC_009526(1),PHAGE_Clostr_phiCT453B_NC_029004(1),PHAGE_Clostr_phiCT19406C_NC_029006(1),PHAGE_Strept_PH15_NC_010945(1),PHAGE_Strept_phiARI0468_4_NC_031915(1),PHAGE_Lactob_PLE3_NC_031125(1),PHAGE_Clostr_phiCDHM19_NC_028996(1),PHAGE_Lister_B054_NC_009813(1),PHAGE_Strept_9872_NC_031094(1),PHAGE_Bacill_250_NC_029024(1),PHAGE_Staphy_TEM123_NC_017968(1),PHAGE_Strept_phiBHN167_NC_022791(1),PHAGE_Lactob_CL1_NC_028888(1),PHAGE_Clostr_phiMMP01_NC_028883(1),PHAGE_Strept_APCM01_NC_029030(1),PHAGE_Lactob_Ldl1_NC_026609(1),PHAGE_Staphy_P954_NC_013195(1),PHAGE_Strept_phiARI0468_1_NC_031929(1)</t>
  </si>
  <si>
    <t>B7201-P3-LmUB3PA</t>
  </si>
  <si>
    <t>integrase,lysin</t>
  </si>
  <si>
    <t>PHAGE_Lister_A006_NC_009815(31),PHAGE_Lister_vB_LmoS_188_NC_028871(22),PHAGE_Lister_A118_NC_003216(18),PHAGE_Lister_LP_030_3_NC_024384(17),PHAGE_Lister_vB_LmoS_293_NC_028929(12),PHAGE_Lister_A500_NC_009810(9),PHAGE_Lister_LP_101_NC_024387(8),PHAGE_Lister_LP_030_2_NC_021539(5),PHAGE_Paenib_Tripp_NC_028930(2),PHAGE_Lister_2389_NC_003291(2),PHAGE_Lister_B025_NC_009812(2),PHAGE_Lactob_PL_1_NC_022757(2),PHAGE_Clostr_vB_CpeS_CP51_NC_021325(2),PHAGE_Strept_SV1_NC_018848(2),PHAGE_Brocho_BL3_NC_015254(2),PHAGE_Strept_315.4_NC_004587(2),PHAGE_Strept_K13_NC_024357(1),PHAGE_Bacill_Fah_NC_007814(1),PHAGE_Bacill_PBC1_NC_017976(1),PHAGE_Strept_MM1_NC_003050(1),PHAGE_Staphy_SA13_NC_021863(1),PHAGE_Staphy_53_NC_007049(1),PHAGE_Bacill_IEBH_NC_011167(1),PHAGE_Bacill_Bcp1_NC_024137(1),PHAGE_Strept_phiARI0462_NC_031942(1),PHAGE_Lister_P35_NC_009814(1),PHAGE_Lactob_Lj928_NC_005354(1),PHAGE_Clostr_phiCT19406B_NC_030947(1),PHAGE_Bacill_JBP901_NC_027352(1),PHAGE_Geobac_E2_NC_009552(1),PHAGE_Bacill_PM1_NC_020883(1),PHAGE_Entero_EFC_1_NC_025453(1),PHAGE_Bacill_PfEFR_5_NC_031055(1),PHAGE_Lactob_phiAQ113_NC_019782(1),PHAGE_Staphy_77_NC_005356(1),PHAGE_Clostr_phiCD119_NC_007917(1),PHAGE_Bacill_Wip1_NC_022094(1),PHAGE_Gordon_GMA1_NC_030902(1),PHAGE_Clostr_phiCTC2B_NC_030951(1),PHAGE_Lactob_J_1_NC_022756(1),PHAGE_Clostr_phiCT453A_NC_028991(1),PHAGE_Clostr_phiMMP03_NC_028959(1),PHAGE_Strept_9871_NC_031069(1),PHAGE_Bacill_SP_10_NC_019487(1),PHAGE_Bacter_Lily_NC_028841(1),PHAGE_Bacill_BCP8_2_NC_027355(1),PHAGE_Clostr_phiCD211_NC_029048(1),PHAGE_Lactob_iLp1308_NC_028911(1),PHAGE_Acinet_Presley_NC_023581(1),PHAGE_Paenib_phiIBB_Pl23_NC_021865(1),PHAGE_Entero_ECP3_NC_027335(1),PHAGE_Staphy_80alpha_NC_009526(1),PHAGE_Clostr_phiCT453B_NC_029004(1),PHAGE_Clostr_phiCT19406C_NC_029006(1),PHAGE_Strept_PH15_NC_010945(1),PHAGE_Strept_phiARI0468_4_NC_031915(1),PHAGE_Lactob_PLE3_NC_031125(1),PHAGE_Strept_9872_NC_031094(1),PHAGE_Lister_B054_NC_009813(1),PHAGE_Clostr_phiCDHM19_NC_028996(1),PHAGE_Strept_phiBHN167_NC_022791(1),PHAGE_Staphy_TEM123_NC_017968(1),PHAGE_Bacill_250_NC_029024(1),PHAGE_Lactob_CL1_NC_028888(1),PHAGE_Strept_APCM01_NC_029030(1),PHAGE_Clostr_phiMMP01_NC_028883(1),PHAGE_Lactob_Ldl1_NC_026609(1),PHAGE_Strept_phiARI0468_1_NC_031929(1),PHAGE_Staphy_P954_NC_013195(1)</t>
  </si>
  <si>
    <t>B7678-P1-LmUB3PA</t>
  </si>
  <si>
    <t>B7853-P1-LmUB3PA</t>
  </si>
  <si>
    <t>C3d-LmUB3PA</t>
  </si>
  <si>
    <t>PHAGE_Lister_A006_NC_009815(32),PHAGE_Lister_vB_LmoS_188_NC_028871(23),PHAGE_Lister_A118_NC_003216(22),PHAGE_Lister_LP_030_3_NC_024384(19),PHAGE_Lister_vB_LmoS_293_NC_028929(15),PHAGE_Lister_A500_NC_009810(9),PHAGE_Lister_LP_101_NC_024387(8),PHAGE_Lister_LP_030_2_NC_021539(5),PHAGE_Paenib_Tripp_NC_028930(2),PHAGE_Lister_2389_NC_003291(2),PHAGE_Lister_B025_NC_009812(2),PHAGE_Lactob_PL_1_NC_022757(2),PHAGE_Clostr_vB_CpeS_CP51_NC_021325(2),PHAGE_Strept_SV1_NC_018848(2),PHAGE_Brocho_BL3_NC_015254(2),PHAGE_Lactob_Lj965_NC_005355(1),PHAGE_Strept_K13_NC_024357(1),PHAGE_Bacill_PBC1_NC_017976(1),PHAGE_Bacill_Fah_NC_007814(1),PHAGE_Staphy_SA13_NC_021863(1),PHAGE_Strept_MM1_NC_003050(1),PHAGE_Staphy_53_NC_007049(1),PHAGE_Bacill_IEBH_NC_011167(1),PHAGE_Bacill_Bcp1_NC_024137(1),PHAGE_Bacill_phBC6A51_NC_004820(1),PHAGE_Strept_phiARI0462_NC_031942(1),PHAGE_Lister_P35_NC_009814(1),PHAGE_Clostr_phiCT19406B_NC_030947(1),PHAGE_Lactob_Lj928_NC_005354(1),PHAGE_Geobac_E2_NC_009552(1),PHAGE_Bacill_JBP901_NC_027352(1),PHAGE_Entero_EFC_1_NC_025453(1),PHAGE_Bacill_PM1_NC_020883(1),PHAGE_Bacill_PfEFR_5_NC_031055(1),PHAGE_Clostr_phiCD119_NC_007917(1),PHAGE_Bacill_Wip1_NC_022094(1),PHAGE_Gordon_GMA1_NC_030902(1),PHAGE_Clostr_phiCTC2B_NC_030951(1),PHAGE_Lactob_J_1_NC_022756(1),PHAGE_Clostr_phiCT453A_NC_028991(1),PHAGE_Clostr_phiMMP03_NC_028959(1),PHAGE_Strept_9871_NC_031069(1),PHAGE_Bacill_SP_10_NC_019487(1),PHAGE_Lactob_Sha1_NC_019489(1),PHAGE_Bacill_BCP8_2_NC_027355(1),PHAGE_Clostr_phiCD211_NC_029048(1),PHAGE_Lactob_iLp1308_NC_028911(1),PHAGE_Acinet_Presley_NC_023581(1),PHAGE_Paenib_phiIBB_Pl23_NC_021865(1),PHAGE_Staphy_Ipla7_NC_018284(1),PHAGE_Entero_ECP3_NC_027335(1),PHAGE_Staphy_80alpha_NC_009526(1),PHAGE_Clostr_phiCT453B_NC_029004(1),PHAGE_Clostr_phiCT19406C_NC_029006(1),PHAGE_Staphy_phi7401PVL_NC_020199(1),PHAGE_Strept_PH15_NC_010945(1),PHAGE_Strept_315.4_NC_004587(1),PHAGE_Strept_phiARI0468_4_NC_031915(1),PHAGE_Clostr_phiCDHM19_NC_028996(1),PHAGE_Lister_B054_NC_009813(1),PHAGE_Strept_9872_NC_031094(1),PHAGE_Bacill_250_NC_029024(1),PHAGE_Staphy_TEM123_NC_017968(1),PHAGE_Strept_phiBHN167_NC_022791(1),PHAGE_Lactob_CL1_NC_028888(1),PHAGE_Clostr_phiMMP01_NC_028883(1),PHAGE_Strept_APCM01_NC_029030(1),PHAGE_Staphy_P954_NC_013195(1),PHAGE_Strept_phiARI0468_1_NC_031929(1)</t>
  </si>
  <si>
    <t>C5068-PT1-LmUB3PA</t>
  </si>
  <si>
    <t>PHAGE_Lister_A006_NC_009815(32),PHAGE_Lister_vB_LmoS_188_NC_028871(23),PHAGE_Lister_A118_NC_003216(22),PHAGE_Lister_LP_030_3_NC_024384(19),PHAGE_Lister_vB_LmoS_293_NC_028929(15),PHAGE_Lister_A500_NC_009810(9),PHAGE_Lister_LP_101_NC_024387(8),PHAGE_Lister_LP_030_2_NC_021539(5),PHAGE_Paenib_Tripp_NC_028930(2),PHAGE_Lister_2389_NC_003291(2),PHAGE_Lister_B025_NC_009812(2),PHAGE_Lactob_PL_1_NC_022757(2),PHAGE_Clostr_vB_CpeS_CP51_NC_021325(2),PHAGE_Strept_SV1_NC_018848(2),PHAGE_Brocho_BL3_NC_015254(2),PHAGE_Lactob_Lj965_NC_005355(1),PHAGE_Strept_K13_NC_024357(1),PHAGE_Bacill_Fah_NC_007814(1),PHAGE_Bacill_PBC1_NC_017976(1),PHAGE_Strept_MM1_NC_003050(1),PHAGE_Staphy_SA13_NC_021863(1),PHAGE_Staphy_53_NC_007049(1),PHAGE_Bacill_IEBH_NC_011167(1),PHAGE_Bacill_Bcp1_NC_024137(1),PHAGE_Bacill_phBC6A51_NC_004820(1),PHAGE_Strept_phiARI0462_NC_031942(1),PHAGE_Lister_P35_NC_009814(1),PHAGE_Lactob_Lj928_NC_005354(1),PHAGE_Clostr_phiCT19406B_NC_030947(1),PHAGE_Bacill_JBP901_NC_027352(1),PHAGE_Geobac_E2_NC_009552(1),PHAGE_Bacill_PM1_NC_020883(1),PHAGE_Entero_EFC_1_NC_025453(1),PHAGE_Bacill_PfEFR_5_NC_031055(1),PHAGE_Clostr_phiCD119_NC_007917(1),PHAGE_Bacill_Wip1_NC_022094(1),PHAGE_Gordon_GMA1_NC_030902(1),PHAGE_Clostr_phiCTC2B_NC_030951(1),PHAGE_Lactob_J_1_NC_022756(1),PHAGE_Clostr_phiCT453A_NC_028991(1),PHAGE_Clostr_phiMMP03_NC_028959(1),PHAGE_Strept_9871_NC_031069(1),PHAGE_Bacill_SP_10_NC_019487(1),PHAGE_Lactob_Sha1_NC_019489(1),PHAGE_Bacill_BCP8_2_NC_027355(1),PHAGE_Clostr_phiCD211_NC_029048(1),PHAGE_Lactob_iLp1308_NC_028911(1),PHAGE_Acinet_Presley_NC_023581(1),PHAGE_Paenib_phiIBB_Pl23_NC_021865(1),PHAGE_Staphy_Ipla7_NC_018284(1),PHAGE_Entero_ECP3_NC_027335(1),PHAGE_Staphy_80alpha_NC_009526(1),PHAGE_Clostr_phiCT453B_NC_029004(1),PHAGE_Clostr_phiCT19406C_NC_029006(1),PHAGE_Staphy_phi7401PVL_NC_020199(1),PHAGE_Strept_315.4_NC_004587(1),PHAGE_Strept_PH15_NC_010945(1),PHAGE_Strept_phiARI0468_4_NC_031915(1),PHAGE_Strept_9872_NC_031094(1),PHAGE_Lister_B054_NC_009813(1),PHAGE_Clostr_phiCDHM19_NC_028996(1),PHAGE_Strept_phiBHN167_NC_022791(1),PHAGE_Staphy_TEM123_NC_017968(1),PHAGE_Bacill_250_NC_029024(1),PHAGE_Lactob_CL1_NC_028888(1),PHAGE_Strept_APCM01_NC_029030(1),PHAGE_Clostr_phiMMP01_NC_028883(1),PHAGE_Strept_phiARI0468_1_NC_031929(1),PHAGE_Staphy_P954_NC_013195(1)</t>
  </si>
  <si>
    <t>C5126-P-LmUB3PA</t>
  </si>
  <si>
    <t>C5204-PT-LmUB3PA</t>
  </si>
  <si>
    <t>C943-P-LmUB3PA</t>
  </si>
  <si>
    <t>CL122-AS1-LmUB3PA</t>
  </si>
  <si>
    <t>CL369-S2-LmUB3PA</t>
  </si>
  <si>
    <t>CL372-S1-LmUB3PA</t>
  </si>
  <si>
    <t>CL377-S1-LmUB3PA</t>
  </si>
  <si>
    <t>CL403-S4-LmUB3PA</t>
  </si>
  <si>
    <t>CL414-AS1-LmUB3PA</t>
  </si>
  <si>
    <t>CL72-P1-LmUB3PA</t>
  </si>
  <si>
    <t>CL86-AP2-LmUB3PA</t>
  </si>
  <si>
    <t>CS43C-LmUB3PA</t>
  </si>
  <si>
    <t>CS504-CA1-LmUB3PA</t>
  </si>
  <si>
    <t>CS536-PL1-LmUB3PA</t>
  </si>
  <si>
    <t>D3768-PT-LmUB3PA</t>
  </si>
  <si>
    <t>E3422-OT-LmUB3PA</t>
  </si>
  <si>
    <t>E3889-LmUB3PA</t>
  </si>
  <si>
    <t>F49-OS-LmUB3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Fill="1" applyBorder="1" applyAlignment="1"/>
    <xf numFmtId="0" fontId="2" fillId="0" borderId="0" xfId="0" applyFont="1" applyFill="1"/>
    <xf numFmtId="9" fontId="2" fillId="0" borderId="0" xfId="1" applyFont="1" applyFill="1"/>
    <xf numFmtId="0" fontId="0" fillId="0" borderId="0" xfId="0" applyFill="1"/>
    <xf numFmtId="10" fontId="0" fillId="0" borderId="0" xfId="0" applyNumberFormat="1" applyFill="1"/>
    <xf numFmtId="0" fontId="0" fillId="0" borderId="0" xfId="0" applyFill="1" applyAlignment="1">
      <alignment horizontal="left"/>
    </xf>
    <xf numFmtId="9" fontId="0" fillId="0" borderId="0" xfId="1" applyFont="1" applyFill="1"/>
    <xf numFmtId="9" fontId="0" fillId="0" borderId="0" xfId="0" applyNumberFormat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tabSelected="1" zoomScaleNormal="100" workbookViewId="0"/>
  </sheetViews>
  <sheetFormatPr defaultRowHeight="15" x14ac:dyDescent="0.25"/>
  <cols>
    <col min="1" max="1" width="19.85546875" customWidth="1"/>
    <col min="2" max="2" width="15.42578125" bestFit="1" customWidth="1"/>
    <col min="4" max="4" width="49.5703125" customWidth="1"/>
    <col min="9" max="9" width="255.7109375" bestFit="1" customWidth="1"/>
  </cols>
  <sheetData>
    <row r="1" spans="1:12" x14ac:dyDescent="0.25">
      <c r="A1" s="1" t="s">
        <v>0</v>
      </c>
    </row>
    <row r="2" spans="1:12" s="1" customFormat="1" x14ac:dyDescent="0.2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  <c r="L2" s="3" t="s">
        <v>12</v>
      </c>
    </row>
    <row r="3" spans="1:12" x14ac:dyDescent="0.25">
      <c r="A3" s="5" t="s">
        <v>13</v>
      </c>
      <c r="B3" s="5" t="s">
        <v>14</v>
      </c>
      <c r="C3" s="5">
        <v>57.7</v>
      </c>
      <c r="D3" s="5" t="s">
        <v>15</v>
      </c>
      <c r="E3" s="5">
        <v>67</v>
      </c>
      <c r="F3" s="5">
        <v>58</v>
      </c>
      <c r="G3" s="5">
        <v>9</v>
      </c>
      <c r="H3" s="5">
        <v>12</v>
      </c>
      <c r="I3" s="5" t="s">
        <v>16</v>
      </c>
      <c r="J3" s="5">
        <v>38</v>
      </c>
      <c r="K3" s="6">
        <v>0.56710000000000005</v>
      </c>
      <c r="L3" s="6">
        <v>0.35149999999999998</v>
      </c>
    </row>
    <row r="4" spans="1:12" x14ac:dyDescent="0.25">
      <c r="A4" s="5" t="s">
        <v>13</v>
      </c>
      <c r="B4" s="7" t="s">
        <v>17</v>
      </c>
      <c r="C4" s="5">
        <v>38.700000000000003</v>
      </c>
      <c r="D4" s="5" t="s">
        <v>18</v>
      </c>
      <c r="E4" s="5">
        <v>47</v>
      </c>
      <c r="F4" s="5">
        <v>35</v>
      </c>
      <c r="G4" s="5">
        <v>12</v>
      </c>
      <c r="H4" s="5">
        <v>21</v>
      </c>
      <c r="I4" s="5" t="s">
        <v>19</v>
      </c>
      <c r="J4" s="5">
        <v>7</v>
      </c>
      <c r="K4" s="8">
        <v>0.1489</v>
      </c>
      <c r="L4" s="6">
        <v>0.3659</v>
      </c>
    </row>
    <row r="5" spans="1:12" x14ac:dyDescent="0.25">
      <c r="A5" s="5" t="s">
        <v>13</v>
      </c>
      <c r="B5" s="7" t="s">
        <v>20</v>
      </c>
      <c r="C5" s="5">
        <v>44.5</v>
      </c>
      <c r="D5" s="5" t="s">
        <v>21</v>
      </c>
      <c r="E5" s="5">
        <v>54</v>
      </c>
      <c r="F5" s="5">
        <v>50</v>
      </c>
      <c r="G5" s="5">
        <v>4</v>
      </c>
      <c r="H5" s="5">
        <v>12</v>
      </c>
      <c r="I5" s="5" t="s">
        <v>22</v>
      </c>
      <c r="J5" s="5">
        <v>29</v>
      </c>
      <c r="K5" s="6">
        <v>0.53700000000000003</v>
      </c>
      <c r="L5" s="6">
        <v>0.36649999999999999</v>
      </c>
    </row>
    <row r="6" spans="1:12" x14ac:dyDescent="0.25">
      <c r="A6" s="5" t="s">
        <v>23</v>
      </c>
      <c r="B6" s="5" t="s">
        <v>14</v>
      </c>
      <c r="C6" s="5">
        <v>57.8</v>
      </c>
      <c r="D6" s="5" t="s">
        <v>15</v>
      </c>
      <c r="E6" s="5">
        <v>67</v>
      </c>
      <c r="F6" s="5">
        <v>58</v>
      </c>
      <c r="G6" s="5">
        <v>9</v>
      </c>
      <c r="H6" s="5">
        <v>12</v>
      </c>
      <c r="I6" s="5" t="s">
        <v>24</v>
      </c>
      <c r="J6" s="5">
        <v>38</v>
      </c>
      <c r="K6" s="6">
        <v>0.56710000000000005</v>
      </c>
      <c r="L6" s="6">
        <v>0.35149999999999998</v>
      </c>
    </row>
    <row r="7" spans="1:12" x14ac:dyDescent="0.25">
      <c r="A7" s="5" t="s">
        <v>23</v>
      </c>
      <c r="B7" s="7" t="s">
        <v>17</v>
      </c>
      <c r="C7" s="5">
        <v>38.700000000000003</v>
      </c>
      <c r="D7" s="5" t="s">
        <v>18</v>
      </c>
      <c r="E7" s="5">
        <v>47</v>
      </c>
      <c r="F7" s="5">
        <v>35</v>
      </c>
      <c r="G7" s="5">
        <v>12</v>
      </c>
      <c r="H7" s="5">
        <v>21</v>
      </c>
      <c r="I7" s="5" t="s">
        <v>19</v>
      </c>
      <c r="J7" s="5">
        <v>7</v>
      </c>
      <c r="K7" s="8">
        <v>0.1489</v>
      </c>
      <c r="L7" s="6">
        <v>0.3659</v>
      </c>
    </row>
    <row r="8" spans="1:12" x14ac:dyDescent="0.25">
      <c r="A8" s="5" t="s">
        <v>23</v>
      </c>
      <c r="B8" s="7" t="s">
        <v>20</v>
      </c>
      <c r="C8" s="5">
        <v>44.5</v>
      </c>
      <c r="D8" s="5" t="s">
        <v>21</v>
      </c>
      <c r="E8" s="5">
        <v>54</v>
      </c>
      <c r="F8" s="5">
        <v>50</v>
      </c>
      <c r="G8" s="5">
        <v>4</v>
      </c>
      <c r="H8" s="5">
        <v>12</v>
      </c>
      <c r="I8" s="5" t="s">
        <v>22</v>
      </c>
      <c r="J8" s="5">
        <v>29</v>
      </c>
      <c r="K8" s="6">
        <v>0.53700000000000003</v>
      </c>
      <c r="L8" s="6">
        <v>0.36649999999999999</v>
      </c>
    </row>
    <row r="9" spans="1:12" x14ac:dyDescent="0.25">
      <c r="A9" s="5" t="s">
        <v>25</v>
      </c>
      <c r="B9" s="5" t="s">
        <v>14</v>
      </c>
      <c r="C9" s="5">
        <v>57.8</v>
      </c>
      <c r="D9" s="5" t="s">
        <v>15</v>
      </c>
      <c r="E9" s="5">
        <v>67</v>
      </c>
      <c r="F9" s="5">
        <v>58</v>
      </c>
      <c r="G9" s="5">
        <v>9</v>
      </c>
      <c r="H9" s="5">
        <v>12</v>
      </c>
      <c r="I9" s="5" t="s">
        <v>24</v>
      </c>
      <c r="J9" s="5">
        <v>38</v>
      </c>
      <c r="K9" s="6">
        <v>0.56710000000000005</v>
      </c>
      <c r="L9" s="6">
        <v>0.35149999999999998</v>
      </c>
    </row>
    <row r="10" spans="1:12" x14ac:dyDescent="0.25">
      <c r="A10" s="5" t="s">
        <v>25</v>
      </c>
      <c r="B10" s="7" t="s">
        <v>17</v>
      </c>
      <c r="C10" s="5">
        <v>38.799999999999997</v>
      </c>
      <c r="D10" s="5" t="s">
        <v>18</v>
      </c>
      <c r="E10" s="5">
        <v>47</v>
      </c>
      <c r="F10" s="5">
        <v>35</v>
      </c>
      <c r="G10" s="5">
        <v>12</v>
      </c>
      <c r="H10" s="5">
        <v>21</v>
      </c>
      <c r="I10" s="5" t="s">
        <v>19</v>
      </c>
      <c r="J10" s="5">
        <v>7</v>
      </c>
      <c r="K10" s="8">
        <v>0.1489</v>
      </c>
      <c r="L10" s="6">
        <v>0.36609999999999998</v>
      </c>
    </row>
    <row r="11" spans="1:12" x14ac:dyDescent="0.25">
      <c r="A11" s="5" t="s">
        <v>25</v>
      </c>
      <c r="B11" s="7" t="s">
        <v>20</v>
      </c>
      <c r="C11" s="5">
        <v>44.5</v>
      </c>
      <c r="D11" s="5" t="s">
        <v>21</v>
      </c>
      <c r="E11" s="5">
        <v>54</v>
      </c>
      <c r="F11" s="5">
        <v>50</v>
      </c>
      <c r="G11" s="5">
        <v>4</v>
      </c>
      <c r="H11" s="5">
        <v>12</v>
      </c>
      <c r="I11" s="5" t="s">
        <v>22</v>
      </c>
      <c r="J11" s="5">
        <v>29</v>
      </c>
      <c r="K11" s="6">
        <v>0.53700000000000003</v>
      </c>
      <c r="L11" s="6">
        <v>0.36649999999999999</v>
      </c>
    </row>
    <row r="12" spans="1:12" x14ac:dyDescent="0.25">
      <c r="A12" s="5" t="s">
        <v>26</v>
      </c>
      <c r="B12" s="5" t="s">
        <v>14</v>
      </c>
      <c r="C12" s="5">
        <v>57.8</v>
      </c>
      <c r="D12" s="5" t="s">
        <v>15</v>
      </c>
      <c r="E12" s="5">
        <v>67</v>
      </c>
      <c r="F12" s="5">
        <v>58</v>
      </c>
      <c r="G12" s="5">
        <v>9</v>
      </c>
      <c r="H12" s="5">
        <v>12</v>
      </c>
      <c r="I12" s="5" t="s">
        <v>24</v>
      </c>
      <c r="J12" s="5">
        <v>38</v>
      </c>
      <c r="K12" s="6">
        <v>0.56710000000000005</v>
      </c>
      <c r="L12" s="6">
        <v>0.35149999999999998</v>
      </c>
    </row>
    <row r="13" spans="1:12" x14ac:dyDescent="0.25">
      <c r="A13" s="5" t="s">
        <v>26</v>
      </c>
      <c r="B13" s="7" t="s">
        <v>17</v>
      </c>
      <c r="C13" s="5">
        <v>38.700000000000003</v>
      </c>
      <c r="D13" s="5" t="s">
        <v>18</v>
      </c>
      <c r="E13" s="5">
        <v>47</v>
      </c>
      <c r="F13" s="5">
        <v>35</v>
      </c>
      <c r="G13" s="5">
        <v>12</v>
      </c>
      <c r="H13" s="5">
        <v>21</v>
      </c>
      <c r="I13" s="5" t="s">
        <v>27</v>
      </c>
      <c r="J13" s="5">
        <v>7</v>
      </c>
      <c r="K13" s="8">
        <v>0.1489</v>
      </c>
      <c r="L13" s="6">
        <v>0.3659</v>
      </c>
    </row>
    <row r="14" spans="1:12" x14ac:dyDescent="0.25">
      <c r="A14" s="5" t="s">
        <v>26</v>
      </c>
      <c r="B14" s="7" t="s">
        <v>20</v>
      </c>
      <c r="C14" s="5">
        <v>44.5</v>
      </c>
      <c r="D14" s="5" t="s">
        <v>21</v>
      </c>
      <c r="E14" s="5">
        <v>54</v>
      </c>
      <c r="F14" s="5">
        <v>50</v>
      </c>
      <c r="G14" s="5">
        <v>4</v>
      </c>
      <c r="H14" s="5">
        <v>12</v>
      </c>
      <c r="I14" s="5" t="s">
        <v>22</v>
      </c>
      <c r="J14" s="5">
        <v>29</v>
      </c>
      <c r="K14" s="6">
        <v>0.53700000000000003</v>
      </c>
      <c r="L14" s="6">
        <v>0.36649999999999999</v>
      </c>
    </row>
    <row r="15" spans="1:12" x14ac:dyDescent="0.25">
      <c r="A15" s="5" t="s">
        <v>28</v>
      </c>
      <c r="B15" s="5" t="s">
        <v>14</v>
      </c>
      <c r="C15" s="5">
        <v>57.7</v>
      </c>
      <c r="D15" s="5" t="s">
        <v>15</v>
      </c>
      <c r="E15" s="5">
        <v>67</v>
      </c>
      <c r="F15" s="5">
        <v>58</v>
      </c>
      <c r="G15" s="5">
        <v>9</v>
      </c>
      <c r="H15" s="5">
        <v>12</v>
      </c>
      <c r="I15" s="5" t="s">
        <v>16</v>
      </c>
      <c r="J15" s="5">
        <v>38</v>
      </c>
      <c r="K15" s="6">
        <v>0.56710000000000005</v>
      </c>
      <c r="L15" s="6">
        <v>0.35160000000000002</v>
      </c>
    </row>
    <row r="16" spans="1:12" x14ac:dyDescent="0.25">
      <c r="A16" s="5" t="s">
        <v>28</v>
      </c>
      <c r="B16" s="7" t="s">
        <v>17</v>
      </c>
      <c r="C16" s="5">
        <v>38.9</v>
      </c>
      <c r="D16" s="5" t="s">
        <v>18</v>
      </c>
      <c r="E16" s="5">
        <v>48</v>
      </c>
      <c r="F16" s="5">
        <v>36</v>
      </c>
      <c r="G16" s="5">
        <v>12</v>
      </c>
      <c r="H16" s="5">
        <v>22</v>
      </c>
      <c r="I16" s="5" t="s">
        <v>19</v>
      </c>
      <c r="J16" s="5">
        <v>7</v>
      </c>
      <c r="K16" s="8">
        <v>0.14580000000000001</v>
      </c>
      <c r="L16" s="6">
        <v>0.3659</v>
      </c>
    </row>
    <row r="17" spans="1:16" x14ac:dyDescent="0.25">
      <c r="A17" s="5" t="s">
        <v>28</v>
      </c>
      <c r="B17" s="7" t="s">
        <v>20</v>
      </c>
      <c r="C17" s="5">
        <v>44.5</v>
      </c>
      <c r="D17" s="5" t="s">
        <v>21</v>
      </c>
      <c r="E17" s="5">
        <v>54</v>
      </c>
      <c r="F17" s="5">
        <v>50</v>
      </c>
      <c r="G17" s="5">
        <v>4</v>
      </c>
      <c r="H17" s="5">
        <v>12</v>
      </c>
      <c r="I17" s="5" t="s">
        <v>22</v>
      </c>
      <c r="J17" s="5">
        <v>29</v>
      </c>
      <c r="K17" s="6">
        <v>0.53700000000000003</v>
      </c>
      <c r="L17" s="6">
        <v>0.36649999999999999</v>
      </c>
    </row>
    <row r="18" spans="1:16" x14ac:dyDescent="0.25">
      <c r="A18" s="5" t="s">
        <v>29</v>
      </c>
      <c r="B18" s="5" t="s">
        <v>14</v>
      </c>
      <c r="C18" s="5">
        <v>57.8</v>
      </c>
      <c r="D18" s="5" t="s">
        <v>15</v>
      </c>
      <c r="E18" s="5">
        <v>67</v>
      </c>
      <c r="F18" s="5">
        <v>58</v>
      </c>
      <c r="G18" s="5">
        <v>9</v>
      </c>
      <c r="H18" s="5">
        <v>12</v>
      </c>
      <c r="I18" s="5" t="s">
        <v>24</v>
      </c>
      <c r="J18" s="5">
        <v>38</v>
      </c>
      <c r="K18" s="6">
        <v>0.56710000000000005</v>
      </c>
      <c r="L18" s="6">
        <v>0.35149999999999998</v>
      </c>
    </row>
    <row r="19" spans="1:16" x14ac:dyDescent="0.25">
      <c r="A19" s="5" t="s">
        <v>29</v>
      </c>
      <c r="B19" s="7" t="s">
        <v>17</v>
      </c>
      <c r="C19" s="5">
        <v>38.799999999999997</v>
      </c>
      <c r="D19" s="5" t="s">
        <v>18</v>
      </c>
      <c r="E19" s="5">
        <v>47</v>
      </c>
      <c r="F19" s="5">
        <v>35</v>
      </c>
      <c r="G19" s="5">
        <v>12</v>
      </c>
      <c r="H19" s="5">
        <v>21</v>
      </c>
      <c r="I19" s="5" t="s">
        <v>19</v>
      </c>
      <c r="J19" s="5">
        <v>7</v>
      </c>
      <c r="K19" s="8">
        <v>0.1489</v>
      </c>
      <c r="L19" s="6">
        <v>0.36609999999999998</v>
      </c>
    </row>
    <row r="20" spans="1:16" x14ac:dyDescent="0.25">
      <c r="A20" s="5" t="s">
        <v>29</v>
      </c>
      <c r="B20" s="7" t="s">
        <v>20</v>
      </c>
      <c r="C20" s="5">
        <v>44.5</v>
      </c>
      <c r="D20" s="5" t="s">
        <v>21</v>
      </c>
      <c r="E20" s="5">
        <v>54</v>
      </c>
      <c r="F20" s="5">
        <v>50</v>
      </c>
      <c r="G20" s="5">
        <v>4</v>
      </c>
      <c r="H20" s="5">
        <v>12</v>
      </c>
      <c r="I20" s="5" t="s">
        <v>22</v>
      </c>
      <c r="J20" s="5">
        <v>29</v>
      </c>
      <c r="K20" s="6">
        <v>0.53700000000000003</v>
      </c>
      <c r="L20" s="6">
        <v>0.36649999999999999</v>
      </c>
      <c r="P20">
        <f>104/133</f>
        <v>0.78195488721804507</v>
      </c>
    </row>
    <row r="21" spans="1:16" x14ac:dyDescent="0.25">
      <c r="A21" s="5" t="s">
        <v>30</v>
      </c>
      <c r="B21" s="5" t="s">
        <v>14</v>
      </c>
      <c r="C21" s="5">
        <v>43.4</v>
      </c>
      <c r="D21" s="5" t="s">
        <v>31</v>
      </c>
      <c r="E21" s="5">
        <v>68</v>
      </c>
      <c r="F21" s="5">
        <v>58</v>
      </c>
      <c r="G21" s="5">
        <v>10</v>
      </c>
      <c r="H21" s="5">
        <v>12</v>
      </c>
      <c r="I21" s="5" t="s">
        <v>32</v>
      </c>
      <c r="J21" s="5">
        <v>38</v>
      </c>
      <c r="K21" s="6">
        <v>0.55879999999999996</v>
      </c>
      <c r="L21" s="6">
        <v>0.3478</v>
      </c>
    </row>
    <row r="22" spans="1:16" x14ac:dyDescent="0.25">
      <c r="A22" s="5" t="s">
        <v>30</v>
      </c>
      <c r="B22" s="7" t="s">
        <v>17</v>
      </c>
      <c r="C22" s="5">
        <v>33.700000000000003</v>
      </c>
      <c r="D22" s="5" t="s">
        <v>33</v>
      </c>
      <c r="E22" s="5">
        <v>47</v>
      </c>
      <c r="F22" s="5">
        <v>35</v>
      </c>
      <c r="G22" s="5">
        <v>12</v>
      </c>
      <c r="H22" s="5">
        <v>21</v>
      </c>
      <c r="I22" s="5" t="s">
        <v>34</v>
      </c>
      <c r="J22" s="5">
        <v>7</v>
      </c>
      <c r="K22" s="8">
        <v>0.1489</v>
      </c>
      <c r="L22" s="6">
        <v>0.36459999999999998</v>
      </c>
    </row>
    <row r="23" spans="1:16" x14ac:dyDescent="0.25">
      <c r="A23" s="5" t="s">
        <v>30</v>
      </c>
      <c r="B23" s="7" t="s">
        <v>20</v>
      </c>
      <c r="C23" s="5">
        <v>44.5</v>
      </c>
      <c r="D23" s="5" t="s">
        <v>21</v>
      </c>
      <c r="E23" s="5">
        <v>54</v>
      </c>
      <c r="F23" s="5">
        <v>50</v>
      </c>
      <c r="G23" s="5">
        <v>4</v>
      </c>
      <c r="H23" s="5">
        <v>12</v>
      </c>
      <c r="I23" s="5" t="s">
        <v>22</v>
      </c>
      <c r="J23" s="5">
        <v>29</v>
      </c>
      <c r="K23" s="6">
        <v>0.53700000000000003</v>
      </c>
      <c r="L23" s="6">
        <v>0.36649999999999999</v>
      </c>
    </row>
    <row r="24" spans="1:16" x14ac:dyDescent="0.25">
      <c r="A24" s="5" t="s">
        <v>35</v>
      </c>
      <c r="B24" s="5" t="s">
        <v>14</v>
      </c>
      <c r="C24" s="5">
        <v>43.3</v>
      </c>
      <c r="D24" s="5" t="s">
        <v>31</v>
      </c>
      <c r="E24" s="5">
        <v>68</v>
      </c>
      <c r="F24" s="5">
        <v>58</v>
      </c>
      <c r="G24" s="5">
        <v>10</v>
      </c>
      <c r="H24" s="5">
        <v>12</v>
      </c>
      <c r="I24" s="5" t="s">
        <v>36</v>
      </c>
      <c r="J24" s="5">
        <v>38</v>
      </c>
      <c r="K24" s="6">
        <v>0.55879999999999996</v>
      </c>
      <c r="L24" s="6">
        <v>0.34789999999999999</v>
      </c>
    </row>
    <row r="25" spans="1:16" x14ac:dyDescent="0.25">
      <c r="A25" s="5" t="s">
        <v>35</v>
      </c>
      <c r="B25" s="7" t="s">
        <v>17</v>
      </c>
      <c r="C25" s="5">
        <v>33.700000000000003</v>
      </c>
      <c r="D25" s="5" t="s">
        <v>33</v>
      </c>
      <c r="E25" s="5">
        <v>47</v>
      </c>
      <c r="F25" s="5">
        <v>35</v>
      </c>
      <c r="G25" s="5">
        <v>12</v>
      </c>
      <c r="H25" s="5">
        <v>21</v>
      </c>
      <c r="I25" s="5" t="s">
        <v>34</v>
      </c>
      <c r="J25" s="5">
        <v>7</v>
      </c>
      <c r="K25" s="8">
        <v>0.1489</v>
      </c>
      <c r="L25" s="6">
        <v>0.36459999999999998</v>
      </c>
    </row>
    <row r="26" spans="1:16" x14ac:dyDescent="0.25">
      <c r="A26" s="5" t="s">
        <v>35</v>
      </c>
      <c r="B26" s="7" t="s">
        <v>20</v>
      </c>
      <c r="C26" s="5">
        <v>44.5</v>
      </c>
      <c r="D26" s="5" t="s">
        <v>21</v>
      </c>
      <c r="E26" s="5">
        <v>54</v>
      </c>
      <c r="F26" s="5">
        <v>50</v>
      </c>
      <c r="G26" s="5">
        <v>4</v>
      </c>
      <c r="H26" s="5">
        <v>12</v>
      </c>
      <c r="I26" s="5" t="s">
        <v>22</v>
      </c>
      <c r="J26" s="5">
        <v>29</v>
      </c>
      <c r="K26" s="6">
        <v>0.53700000000000003</v>
      </c>
      <c r="L26" s="6">
        <v>0.36649999999999999</v>
      </c>
    </row>
    <row r="27" spans="1:16" x14ac:dyDescent="0.25">
      <c r="A27" s="5" t="s">
        <v>37</v>
      </c>
      <c r="B27" s="5" t="s">
        <v>14</v>
      </c>
      <c r="C27" s="5">
        <v>57.8</v>
      </c>
      <c r="D27" s="5" t="s">
        <v>15</v>
      </c>
      <c r="E27" s="5">
        <v>67</v>
      </c>
      <c r="F27" s="5">
        <v>58</v>
      </c>
      <c r="G27" s="5">
        <v>9</v>
      </c>
      <c r="H27" s="5">
        <v>12</v>
      </c>
      <c r="I27" s="5" t="s">
        <v>24</v>
      </c>
      <c r="J27" s="5">
        <v>38</v>
      </c>
      <c r="K27" s="6">
        <v>0.56710000000000005</v>
      </c>
      <c r="L27" s="6">
        <v>0.35149999999999998</v>
      </c>
    </row>
    <row r="28" spans="1:16" x14ac:dyDescent="0.25">
      <c r="A28" s="5" t="s">
        <v>37</v>
      </c>
      <c r="B28" s="7" t="s">
        <v>17</v>
      </c>
      <c r="C28" s="5">
        <v>38.700000000000003</v>
      </c>
      <c r="D28" s="5" t="s">
        <v>18</v>
      </c>
      <c r="E28" s="5">
        <v>47</v>
      </c>
      <c r="F28" s="5">
        <v>35</v>
      </c>
      <c r="G28" s="5">
        <v>12</v>
      </c>
      <c r="H28" s="5">
        <v>21</v>
      </c>
      <c r="I28" s="5" t="s">
        <v>27</v>
      </c>
      <c r="J28" s="5">
        <v>7</v>
      </c>
      <c r="K28" s="8">
        <v>0.1489</v>
      </c>
      <c r="L28" s="6">
        <v>0.3659</v>
      </c>
    </row>
    <row r="29" spans="1:16" x14ac:dyDescent="0.25">
      <c r="A29" s="5" t="s">
        <v>37</v>
      </c>
      <c r="B29" s="7" t="s">
        <v>20</v>
      </c>
      <c r="C29" s="5">
        <v>44.5</v>
      </c>
      <c r="D29" s="5" t="s">
        <v>21</v>
      </c>
      <c r="E29" s="5">
        <v>54</v>
      </c>
      <c r="F29" s="5">
        <v>50</v>
      </c>
      <c r="G29" s="5">
        <v>4</v>
      </c>
      <c r="H29" s="5">
        <v>12</v>
      </c>
      <c r="I29" s="5" t="s">
        <v>22</v>
      </c>
      <c r="J29" s="5">
        <v>29</v>
      </c>
      <c r="K29" s="6">
        <v>0.53700000000000003</v>
      </c>
      <c r="L29" s="6">
        <v>0.36649999999999999</v>
      </c>
    </row>
    <row r="30" spans="1:16" x14ac:dyDescent="0.25">
      <c r="A30" s="5" t="s">
        <v>38</v>
      </c>
      <c r="B30" s="5" t="s">
        <v>14</v>
      </c>
      <c r="C30" s="5">
        <v>57.8</v>
      </c>
      <c r="D30" s="5" t="s">
        <v>15</v>
      </c>
      <c r="E30" s="5">
        <v>67</v>
      </c>
      <c r="F30" s="5">
        <v>58</v>
      </c>
      <c r="G30" s="5">
        <v>9</v>
      </c>
      <c r="H30" s="5">
        <v>12</v>
      </c>
      <c r="I30" s="5" t="s">
        <v>24</v>
      </c>
      <c r="J30" s="5">
        <v>38</v>
      </c>
      <c r="K30" s="6">
        <v>0.56710000000000005</v>
      </c>
      <c r="L30" s="6">
        <v>0.35149999999999998</v>
      </c>
    </row>
    <row r="31" spans="1:16" x14ac:dyDescent="0.25">
      <c r="A31" s="5" t="s">
        <v>38</v>
      </c>
      <c r="B31" s="7" t="s">
        <v>17</v>
      </c>
      <c r="C31" s="5">
        <v>38.799999999999997</v>
      </c>
      <c r="D31" s="5" t="s">
        <v>18</v>
      </c>
      <c r="E31" s="5">
        <v>47</v>
      </c>
      <c r="F31" s="5">
        <v>35</v>
      </c>
      <c r="G31" s="5">
        <v>12</v>
      </c>
      <c r="H31" s="5">
        <v>21</v>
      </c>
      <c r="I31" s="5" t="s">
        <v>19</v>
      </c>
      <c r="J31" s="5">
        <v>7</v>
      </c>
      <c r="K31" s="8">
        <v>0.1489</v>
      </c>
      <c r="L31" s="6">
        <v>0.36609999999999998</v>
      </c>
    </row>
    <row r="32" spans="1:16" x14ac:dyDescent="0.25">
      <c r="A32" s="5" t="s">
        <v>38</v>
      </c>
      <c r="B32" s="7" t="s">
        <v>20</v>
      </c>
      <c r="C32" s="5">
        <v>44.5</v>
      </c>
      <c r="D32" s="5" t="s">
        <v>21</v>
      </c>
      <c r="E32" s="5">
        <v>54</v>
      </c>
      <c r="F32" s="5">
        <v>50</v>
      </c>
      <c r="G32" s="5">
        <v>4</v>
      </c>
      <c r="H32" s="5">
        <v>12</v>
      </c>
      <c r="I32" s="5" t="s">
        <v>22</v>
      </c>
      <c r="J32" s="5">
        <v>29</v>
      </c>
      <c r="K32" s="6">
        <v>0.53700000000000003</v>
      </c>
      <c r="L32" s="6">
        <v>0.36649999999999999</v>
      </c>
    </row>
    <row r="33" spans="1:12" x14ac:dyDescent="0.25">
      <c r="A33" s="5" t="s">
        <v>39</v>
      </c>
      <c r="B33" s="5" t="s">
        <v>14</v>
      </c>
      <c r="C33" s="5">
        <v>43.4</v>
      </c>
      <c r="D33" s="5" t="s">
        <v>31</v>
      </c>
      <c r="E33" s="5">
        <v>68</v>
      </c>
      <c r="F33" s="5">
        <v>58</v>
      </c>
      <c r="G33" s="5">
        <v>10</v>
      </c>
      <c r="H33" s="5">
        <v>12</v>
      </c>
      <c r="I33" s="5" t="s">
        <v>32</v>
      </c>
      <c r="J33" s="5">
        <v>38</v>
      </c>
      <c r="K33" s="6">
        <v>0.55879999999999996</v>
      </c>
      <c r="L33" s="6">
        <v>0.3478</v>
      </c>
    </row>
    <row r="34" spans="1:12" x14ac:dyDescent="0.25">
      <c r="A34" s="5" t="s">
        <v>39</v>
      </c>
      <c r="B34" s="7" t="s">
        <v>17</v>
      </c>
      <c r="C34" s="5">
        <v>33.799999999999997</v>
      </c>
      <c r="D34" s="5" t="s">
        <v>33</v>
      </c>
      <c r="E34" s="5">
        <v>47</v>
      </c>
      <c r="F34" s="5">
        <v>35</v>
      </c>
      <c r="G34" s="5">
        <v>12</v>
      </c>
      <c r="H34" s="5">
        <v>21</v>
      </c>
      <c r="I34" s="5" t="s">
        <v>40</v>
      </c>
      <c r="J34" s="5">
        <v>7</v>
      </c>
      <c r="K34" s="8">
        <v>0.1489</v>
      </c>
      <c r="L34" s="6">
        <v>0.36480000000000001</v>
      </c>
    </row>
    <row r="35" spans="1:12" x14ac:dyDescent="0.25">
      <c r="A35" s="5" t="s">
        <v>39</v>
      </c>
      <c r="B35" s="7" t="s">
        <v>20</v>
      </c>
      <c r="C35" s="5">
        <v>44.5</v>
      </c>
      <c r="D35" s="5" t="s">
        <v>21</v>
      </c>
      <c r="E35" s="5">
        <v>54</v>
      </c>
      <c r="F35" s="5">
        <v>50</v>
      </c>
      <c r="G35" s="5">
        <v>4</v>
      </c>
      <c r="H35" s="5">
        <v>12</v>
      </c>
      <c r="I35" s="5" t="s">
        <v>22</v>
      </c>
      <c r="J35" s="5">
        <v>29</v>
      </c>
      <c r="K35" s="6">
        <v>0.53700000000000003</v>
      </c>
      <c r="L35" s="6">
        <v>0.36649999999999999</v>
      </c>
    </row>
    <row r="36" spans="1:12" x14ac:dyDescent="0.25">
      <c r="A36" s="5" t="s">
        <v>41</v>
      </c>
      <c r="B36" s="5" t="s">
        <v>14</v>
      </c>
      <c r="C36" s="5">
        <v>43.5</v>
      </c>
      <c r="D36" s="5" t="s">
        <v>15</v>
      </c>
      <c r="E36" s="5">
        <v>71</v>
      </c>
      <c r="F36" s="5">
        <v>59</v>
      </c>
      <c r="G36" s="5">
        <v>12</v>
      </c>
      <c r="H36" s="5">
        <v>13</v>
      </c>
      <c r="I36" s="5" t="s">
        <v>42</v>
      </c>
      <c r="J36" s="5">
        <v>38</v>
      </c>
      <c r="K36" s="6">
        <v>0.53520000000000001</v>
      </c>
      <c r="L36" s="6">
        <v>0.3483</v>
      </c>
    </row>
    <row r="37" spans="1:12" x14ac:dyDescent="0.25">
      <c r="A37" s="5" t="s">
        <v>41</v>
      </c>
      <c r="B37" s="7" t="s">
        <v>17</v>
      </c>
      <c r="C37" s="5">
        <v>38.700000000000003</v>
      </c>
      <c r="D37" s="5" t="s">
        <v>18</v>
      </c>
      <c r="E37" s="5">
        <v>47</v>
      </c>
      <c r="F37" s="5">
        <v>35</v>
      </c>
      <c r="G37" s="5">
        <v>12</v>
      </c>
      <c r="H37" s="5">
        <v>21</v>
      </c>
      <c r="I37" s="5" t="s">
        <v>19</v>
      </c>
      <c r="J37" s="5">
        <v>7</v>
      </c>
      <c r="K37" s="8">
        <v>0.1489</v>
      </c>
      <c r="L37" s="6">
        <v>0.3659</v>
      </c>
    </row>
    <row r="38" spans="1:12" x14ac:dyDescent="0.25">
      <c r="A38" s="5" t="s">
        <v>41</v>
      </c>
      <c r="B38" s="7" t="s">
        <v>20</v>
      </c>
      <c r="C38" s="5">
        <v>44.5</v>
      </c>
      <c r="D38" s="5" t="s">
        <v>21</v>
      </c>
      <c r="E38" s="5">
        <v>54</v>
      </c>
      <c r="F38" s="5">
        <v>50</v>
      </c>
      <c r="G38" s="5">
        <v>4</v>
      </c>
      <c r="H38" s="5">
        <v>12</v>
      </c>
      <c r="I38" s="5" t="s">
        <v>22</v>
      </c>
      <c r="J38" s="5">
        <v>29</v>
      </c>
      <c r="K38" s="6">
        <v>0.53700000000000003</v>
      </c>
      <c r="L38" s="6">
        <v>0.36649999999999999</v>
      </c>
    </row>
    <row r="39" spans="1:12" x14ac:dyDescent="0.25">
      <c r="A39" s="5" t="s">
        <v>43</v>
      </c>
      <c r="B39" s="5" t="s">
        <v>14</v>
      </c>
      <c r="C39" s="5">
        <v>43.3</v>
      </c>
      <c r="D39" s="5" t="s">
        <v>31</v>
      </c>
      <c r="E39" s="5">
        <v>68</v>
      </c>
      <c r="F39" s="5">
        <v>58</v>
      </c>
      <c r="G39" s="5">
        <v>10</v>
      </c>
      <c r="H39" s="5">
        <v>12</v>
      </c>
      <c r="I39" s="5" t="s">
        <v>36</v>
      </c>
      <c r="J39" s="5">
        <v>38</v>
      </c>
      <c r="K39" s="6">
        <v>0.55879999999999996</v>
      </c>
      <c r="L39" s="6">
        <v>0.34789999999999999</v>
      </c>
    </row>
    <row r="40" spans="1:12" x14ac:dyDescent="0.25">
      <c r="A40" s="5" t="s">
        <v>43</v>
      </c>
      <c r="B40" s="7" t="s">
        <v>17</v>
      </c>
      <c r="C40" s="5">
        <v>33.799999999999997</v>
      </c>
      <c r="D40" s="5" t="s">
        <v>33</v>
      </c>
      <c r="E40" s="5">
        <v>47</v>
      </c>
      <c r="F40" s="5">
        <v>35</v>
      </c>
      <c r="G40" s="5">
        <v>12</v>
      </c>
      <c r="H40" s="5">
        <v>21</v>
      </c>
      <c r="I40" s="5" t="s">
        <v>40</v>
      </c>
      <c r="J40" s="5">
        <v>7</v>
      </c>
      <c r="K40" s="8">
        <v>0.1489</v>
      </c>
      <c r="L40" s="6">
        <v>0.36480000000000001</v>
      </c>
    </row>
    <row r="41" spans="1:12" x14ac:dyDescent="0.25">
      <c r="A41" s="5" t="s">
        <v>43</v>
      </c>
      <c r="B41" s="7" t="s">
        <v>20</v>
      </c>
      <c r="C41" s="5">
        <v>44.5</v>
      </c>
      <c r="D41" s="5" t="s">
        <v>21</v>
      </c>
      <c r="E41" s="5">
        <v>54</v>
      </c>
      <c r="F41" s="5">
        <v>50</v>
      </c>
      <c r="G41" s="5">
        <v>4</v>
      </c>
      <c r="H41" s="5">
        <v>12</v>
      </c>
      <c r="I41" s="5" t="s">
        <v>22</v>
      </c>
      <c r="J41" s="5">
        <v>29</v>
      </c>
      <c r="K41" s="6">
        <v>0.53700000000000003</v>
      </c>
      <c r="L41" s="6">
        <v>0.36649999999999999</v>
      </c>
    </row>
    <row r="42" spans="1:12" x14ac:dyDescent="0.25">
      <c r="A42" s="5" t="s">
        <v>44</v>
      </c>
      <c r="B42" s="5" t="s">
        <v>14</v>
      </c>
      <c r="C42" s="5">
        <v>43.8</v>
      </c>
      <c r="D42" s="5" t="s">
        <v>31</v>
      </c>
      <c r="E42" s="5">
        <v>72</v>
      </c>
      <c r="F42" s="5">
        <v>59</v>
      </c>
      <c r="G42" s="5">
        <v>13</v>
      </c>
      <c r="H42" s="5">
        <v>13</v>
      </c>
      <c r="I42" s="5" t="s">
        <v>45</v>
      </c>
      <c r="J42" s="5">
        <v>38</v>
      </c>
      <c r="K42" s="6">
        <v>0.52769999999999995</v>
      </c>
      <c r="L42" s="6">
        <v>0.3478</v>
      </c>
    </row>
    <row r="43" spans="1:12" x14ac:dyDescent="0.25">
      <c r="A43" s="5" t="s">
        <v>44</v>
      </c>
      <c r="B43" s="5" t="s">
        <v>17</v>
      </c>
      <c r="C43" s="5">
        <v>33.799999999999997</v>
      </c>
      <c r="D43" s="5" t="s">
        <v>33</v>
      </c>
      <c r="E43" s="5">
        <v>47</v>
      </c>
      <c r="F43" s="5">
        <v>35</v>
      </c>
      <c r="G43" s="5">
        <v>12</v>
      </c>
      <c r="H43" s="5">
        <v>21</v>
      </c>
      <c r="I43" s="5" t="s">
        <v>40</v>
      </c>
      <c r="J43" s="5">
        <v>7</v>
      </c>
      <c r="K43" s="8">
        <v>0.1489</v>
      </c>
      <c r="L43" s="6">
        <v>0.36480000000000001</v>
      </c>
    </row>
    <row r="44" spans="1:12" x14ac:dyDescent="0.25">
      <c r="A44" s="5" t="s">
        <v>44</v>
      </c>
      <c r="B44" s="5" t="s">
        <v>20</v>
      </c>
      <c r="C44" s="5">
        <v>44.5</v>
      </c>
      <c r="D44" s="5" t="s">
        <v>21</v>
      </c>
      <c r="E44" s="5">
        <v>54</v>
      </c>
      <c r="F44" s="5">
        <v>50</v>
      </c>
      <c r="G44" s="5">
        <v>4</v>
      </c>
      <c r="H44" s="5">
        <v>12</v>
      </c>
      <c r="I44" s="5" t="s">
        <v>22</v>
      </c>
      <c r="J44" s="5">
        <v>29</v>
      </c>
      <c r="K44" s="6">
        <v>0.53700000000000003</v>
      </c>
      <c r="L44" s="6">
        <v>0.36649999999999999</v>
      </c>
    </row>
    <row r="45" spans="1:12" x14ac:dyDescent="0.25">
      <c r="A45" s="5" t="s">
        <v>46</v>
      </c>
      <c r="B45" s="5" t="s">
        <v>47</v>
      </c>
      <c r="C45" s="5">
        <v>58.2</v>
      </c>
      <c r="D45" s="5" t="s">
        <v>48</v>
      </c>
      <c r="E45" s="5">
        <v>72</v>
      </c>
      <c r="F45" s="5">
        <v>66</v>
      </c>
      <c r="G45" s="5">
        <v>6</v>
      </c>
      <c r="H45" s="5">
        <v>12</v>
      </c>
      <c r="I45" s="5" t="s">
        <v>49</v>
      </c>
      <c r="J45" s="5">
        <v>37</v>
      </c>
      <c r="K45" s="6">
        <v>0.56940000000000002</v>
      </c>
      <c r="L45" s="6">
        <v>0.36780000000000002</v>
      </c>
    </row>
    <row r="46" spans="1:12" x14ac:dyDescent="0.25">
      <c r="A46" s="5" t="s">
        <v>50</v>
      </c>
      <c r="B46" s="5" t="s">
        <v>47</v>
      </c>
      <c r="C46" s="5">
        <v>43.5</v>
      </c>
      <c r="D46" s="5" t="s">
        <v>51</v>
      </c>
      <c r="E46" s="5">
        <v>71</v>
      </c>
      <c r="F46" s="5">
        <v>65</v>
      </c>
      <c r="G46" s="5">
        <v>6</v>
      </c>
      <c r="H46" s="5">
        <v>12</v>
      </c>
      <c r="I46" t="s">
        <v>52</v>
      </c>
      <c r="J46" s="5">
        <v>37</v>
      </c>
      <c r="K46" s="6">
        <v>0.57740000000000002</v>
      </c>
      <c r="L46" s="6">
        <v>0.36059999999999998</v>
      </c>
    </row>
    <row r="47" spans="1:12" x14ac:dyDescent="0.25">
      <c r="A47" s="5" t="s">
        <v>53</v>
      </c>
      <c r="B47" s="5" t="s">
        <v>47</v>
      </c>
      <c r="C47" s="5">
        <v>40.799999999999997</v>
      </c>
      <c r="D47" s="5" t="s">
        <v>54</v>
      </c>
      <c r="E47" s="5">
        <v>65</v>
      </c>
      <c r="F47" s="5">
        <v>62</v>
      </c>
      <c r="G47" s="5">
        <v>3</v>
      </c>
      <c r="H47" s="5">
        <v>9</v>
      </c>
      <c r="I47" s="5" t="s">
        <v>55</v>
      </c>
      <c r="J47" s="5">
        <v>43</v>
      </c>
      <c r="K47" s="6">
        <v>0.61529999999999996</v>
      </c>
      <c r="L47" s="6">
        <v>0.35980000000000001</v>
      </c>
    </row>
    <row r="48" spans="1:12" x14ac:dyDescent="0.25">
      <c r="A48" s="5" t="s">
        <v>56</v>
      </c>
      <c r="B48" s="5" t="s">
        <v>47</v>
      </c>
      <c r="C48" s="5">
        <v>43.5</v>
      </c>
      <c r="D48" s="5" t="s">
        <v>51</v>
      </c>
      <c r="E48" s="5">
        <v>70</v>
      </c>
      <c r="F48" s="5">
        <v>65</v>
      </c>
      <c r="G48" s="5">
        <v>5</v>
      </c>
      <c r="H48" s="5">
        <v>12</v>
      </c>
      <c r="I48" s="5" t="s">
        <v>57</v>
      </c>
      <c r="J48" s="5">
        <v>37</v>
      </c>
      <c r="K48" s="6">
        <v>0.57140000000000002</v>
      </c>
      <c r="L48" s="6">
        <v>0.36059999999999998</v>
      </c>
    </row>
    <row r="49" spans="1:12" x14ac:dyDescent="0.25">
      <c r="A49" s="5" t="s">
        <v>58</v>
      </c>
      <c r="B49" s="5" t="s">
        <v>47</v>
      </c>
      <c r="C49" s="5">
        <v>58.2</v>
      </c>
      <c r="D49" s="5" t="s">
        <v>59</v>
      </c>
      <c r="E49" s="5">
        <v>71</v>
      </c>
      <c r="F49" s="5">
        <v>64</v>
      </c>
      <c r="G49" s="5">
        <v>7</v>
      </c>
      <c r="H49" s="5">
        <v>10</v>
      </c>
      <c r="I49" s="5" t="s">
        <v>60</v>
      </c>
      <c r="J49" s="5">
        <v>43</v>
      </c>
      <c r="K49" s="6">
        <v>0.57740000000000002</v>
      </c>
      <c r="L49" s="6">
        <v>0.36780000000000002</v>
      </c>
    </row>
    <row r="50" spans="1:12" x14ac:dyDescent="0.25">
      <c r="A50" s="5" t="s">
        <v>61</v>
      </c>
      <c r="B50" s="5" t="s">
        <v>47</v>
      </c>
      <c r="C50" s="5">
        <v>57.4</v>
      </c>
      <c r="D50" s="5" t="s">
        <v>59</v>
      </c>
      <c r="E50" s="5">
        <v>69</v>
      </c>
      <c r="F50" s="5">
        <v>63</v>
      </c>
      <c r="G50" s="5">
        <v>6</v>
      </c>
      <c r="H50" s="5">
        <v>11</v>
      </c>
      <c r="I50" s="5" t="s">
        <v>62</v>
      </c>
      <c r="J50" s="5">
        <v>41</v>
      </c>
      <c r="K50" s="6">
        <v>0.56520000000000004</v>
      </c>
      <c r="L50" s="6">
        <v>0.36770000000000003</v>
      </c>
    </row>
    <row r="51" spans="1:12" x14ac:dyDescent="0.25">
      <c r="A51" s="5" t="s">
        <v>61</v>
      </c>
      <c r="B51" s="5" t="s">
        <v>63</v>
      </c>
      <c r="C51" s="5">
        <v>45.8</v>
      </c>
      <c r="D51" s="5" t="s">
        <v>15</v>
      </c>
      <c r="E51" s="5">
        <v>58</v>
      </c>
      <c r="F51" s="5">
        <v>46</v>
      </c>
      <c r="G51" s="5">
        <v>12</v>
      </c>
      <c r="H51" s="5">
        <v>6</v>
      </c>
      <c r="I51" s="5" t="s">
        <v>64</v>
      </c>
      <c r="J51" s="5">
        <v>37</v>
      </c>
      <c r="K51" s="6">
        <v>0.63790000000000002</v>
      </c>
      <c r="L51" s="6">
        <v>0.37069999999999997</v>
      </c>
    </row>
    <row r="52" spans="1:12" x14ac:dyDescent="0.25">
      <c r="A52" s="5" t="s">
        <v>65</v>
      </c>
      <c r="B52" s="5" t="s">
        <v>47</v>
      </c>
      <c r="C52" s="5">
        <v>40.6</v>
      </c>
      <c r="D52" s="5" t="s">
        <v>54</v>
      </c>
      <c r="E52" s="5">
        <v>63</v>
      </c>
      <c r="F52" s="5">
        <v>60</v>
      </c>
      <c r="G52" s="5">
        <v>3</v>
      </c>
      <c r="H52" s="5">
        <v>9</v>
      </c>
      <c r="I52" s="5" t="s">
        <v>55</v>
      </c>
      <c r="J52" s="5">
        <v>41</v>
      </c>
      <c r="K52" s="6">
        <v>0.63490000000000002</v>
      </c>
      <c r="L52" s="6">
        <v>0.35970000000000002</v>
      </c>
    </row>
    <row r="53" spans="1:12" x14ac:dyDescent="0.25">
      <c r="A53" s="5" t="s">
        <v>66</v>
      </c>
      <c r="B53" s="5" t="s">
        <v>47</v>
      </c>
      <c r="C53" s="5">
        <v>55.3</v>
      </c>
      <c r="D53" s="5" t="s">
        <v>59</v>
      </c>
      <c r="E53" s="5">
        <v>64</v>
      </c>
      <c r="F53" s="5">
        <v>60</v>
      </c>
      <c r="G53" s="5">
        <v>4</v>
      </c>
      <c r="H53" s="5">
        <v>9</v>
      </c>
      <c r="I53" s="5" t="s">
        <v>67</v>
      </c>
      <c r="J53" s="5">
        <v>41</v>
      </c>
      <c r="K53" s="6">
        <v>0.625</v>
      </c>
      <c r="L53" s="6">
        <v>0.36749999999999999</v>
      </c>
    </row>
    <row r="54" spans="1:12" x14ac:dyDescent="0.25">
      <c r="A54" s="5" t="s">
        <v>68</v>
      </c>
      <c r="B54" s="5" t="s">
        <v>47</v>
      </c>
      <c r="C54" s="5">
        <v>58.2</v>
      </c>
      <c r="D54" s="5" t="s">
        <v>59</v>
      </c>
      <c r="E54" s="5">
        <v>70</v>
      </c>
      <c r="F54" s="5">
        <v>63</v>
      </c>
      <c r="G54" s="5">
        <v>7</v>
      </c>
      <c r="H54" s="5">
        <v>10</v>
      </c>
      <c r="I54" s="5" t="s">
        <v>69</v>
      </c>
      <c r="J54" s="5">
        <v>42</v>
      </c>
      <c r="K54" s="6">
        <v>0.5857</v>
      </c>
      <c r="L54" s="6">
        <v>0.36780000000000002</v>
      </c>
    </row>
    <row r="55" spans="1:12" x14ac:dyDescent="0.25">
      <c r="A55" s="5" t="s">
        <v>70</v>
      </c>
      <c r="B55" s="5" t="s">
        <v>47</v>
      </c>
      <c r="C55" s="5">
        <v>43.4</v>
      </c>
      <c r="D55" s="5" t="s">
        <v>51</v>
      </c>
      <c r="E55" s="5">
        <v>71</v>
      </c>
      <c r="F55" s="5">
        <v>66</v>
      </c>
      <c r="G55" s="5">
        <v>5</v>
      </c>
      <c r="H55" s="5">
        <v>12</v>
      </c>
      <c r="I55" s="5" t="s">
        <v>71</v>
      </c>
      <c r="J55" s="5">
        <v>38</v>
      </c>
      <c r="K55" s="6">
        <v>0.57740000000000002</v>
      </c>
      <c r="L55" s="6">
        <v>0.36059999999999998</v>
      </c>
    </row>
    <row r="56" spans="1:12" x14ac:dyDescent="0.25">
      <c r="A56" s="5" t="s">
        <v>72</v>
      </c>
      <c r="B56" s="5" t="s">
        <v>63</v>
      </c>
      <c r="C56" s="5">
        <v>34.700000000000003</v>
      </c>
      <c r="D56" s="5" t="s">
        <v>73</v>
      </c>
      <c r="E56" s="5">
        <v>50</v>
      </c>
      <c r="F56" s="5">
        <v>35</v>
      </c>
      <c r="G56" s="5">
        <v>15</v>
      </c>
      <c r="H56" s="5">
        <v>17</v>
      </c>
      <c r="I56" s="5" t="s">
        <v>74</v>
      </c>
      <c r="J56" s="5">
        <v>13</v>
      </c>
      <c r="K56" s="8">
        <v>0.24</v>
      </c>
      <c r="L56" s="6">
        <v>0.3735</v>
      </c>
    </row>
    <row r="57" spans="1:12" x14ac:dyDescent="0.25">
      <c r="A57" s="5" t="s">
        <v>72</v>
      </c>
      <c r="B57" s="5" t="s">
        <v>63</v>
      </c>
      <c r="C57" s="5">
        <v>56.7</v>
      </c>
      <c r="D57" s="5" t="s">
        <v>75</v>
      </c>
      <c r="E57" s="5">
        <v>79</v>
      </c>
      <c r="F57" s="5">
        <v>65</v>
      </c>
      <c r="G57" s="5">
        <v>14</v>
      </c>
      <c r="H57" s="5">
        <v>15</v>
      </c>
      <c r="I57" s="5" t="s">
        <v>76</v>
      </c>
      <c r="J57" s="5">
        <v>34</v>
      </c>
      <c r="K57" s="8">
        <v>0.41770000000000002</v>
      </c>
      <c r="L57" s="6">
        <v>0.35599999999999998</v>
      </c>
    </row>
    <row r="58" spans="1:12" x14ac:dyDescent="0.25">
      <c r="A58" s="5" t="s">
        <v>77</v>
      </c>
      <c r="B58" s="5" t="s">
        <v>20</v>
      </c>
      <c r="C58" s="5">
        <v>48.7</v>
      </c>
      <c r="D58" s="5" t="s">
        <v>78</v>
      </c>
      <c r="E58" s="5">
        <v>55</v>
      </c>
      <c r="F58" s="5">
        <v>49</v>
      </c>
      <c r="G58" s="5">
        <v>6</v>
      </c>
      <c r="H58" s="5">
        <v>13</v>
      </c>
      <c r="I58" s="5" t="s">
        <v>79</v>
      </c>
      <c r="J58" s="5">
        <v>27</v>
      </c>
      <c r="K58" s="8">
        <v>0.4909</v>
      </c>
      <c r="L58" s="6">
        <v>0.3584</v>
      </c>
    </row>
    <row r="59" spans="1:12" x14ac:dyDescent="0.25">
      <c r="A59" s="5" t="s">
        <v>80</v>
      </c>
      <c r="B59" s="5" t="s">
        <v>20</v>
      </c>
      <c r="C59" s="5">
        <v>44.7</v>
      </c>
      <c r="D59" s="5" t="s">
        <v>21</v>
      </c>
      <c r="E59" s="5">
        <v>56</v>
      </c>
      <c r="F59" s="5">
        <v>49</v>
      </c>
      <c r="G59" s="5">
        <v>7</v>
      </c>
      <c r="H59" s="5">
        <v>13</v>
      </c>
      <c r="I59" s="5" t="s">
        <v>81</v>
      </c>
      <c r="J59" s="5">
        <v>27</v>
      </c>
      <c r="K59" s="8">
        <v>0.48209999999999997</v>
      </c>
      <c r="L59" s="6">
        <v>0.35859999999999997</v>
      </c>
    </row>
    <row r="60" spans="1:12" x14ac:dyDescent="0.25">
      <c r="A60" s="5" t="s">
        <v>82</v>
      </c>
      <c r="B60" s="5" t="s">
        <v>20</v>
      </c>
      <c r="C60" s="5">
        <v>48.7</v>
      </c>
      <c r="D60" s="5" t="s">
        <v>78</v>
      </c>
      <c r="E60" s="5">
        <v>55</v>
      </c>
      <c r="F60" s="5">
        <v>49</v>
      </c>
      <c r="G60" s="5">
        <v>6</v>
      </c>
      <c r="H60" s="5">
        <v>13</v>
      </c>
      <c r="I60" s="5" t="s">
        <v>79</v>
      </c>
      <c r="J60" s="5">
        <v>27</v>
      </c>
      <c r="K60" s="8">
        <v>0.4909</v>
      </c>
      <c r="L60" s="6">
        <v>0.3584</v>
      </c>
    </row>
    <row r="61" spans="1:12" x14ac:dyDescent="0.25">
      <c r="A61" s="5" t="s">
        <v>83</v>
      </c>
      <c r="B61" s="7" t="s">
        <v>20</v>
      </c>
      <c r="C61" s="5">
        <v>48.7</v>
      </c>
      <c r="D61" s="5" t="s">
        <v>78</v>
      </c>
      <c r="E61" s="5">
        <v>55</v>
      </c>
      <c r="F61" s="5">
        <v>49</v>
      </c>
      <c r="G61" s="5">
        <v>6</v>
      </c>
      <c r="H61" s="5">
        <v>13</v>
      </c>
      <c r="I61" s="5" t="s">
        <v>79</v>
      </c>
      <c r="J61" s="5">
        <v>27</v>
      </c>
      <c r="K61" s="8">
        <v>0.4909</v>
      </c>
      <c r="L61" s="6">
        <v>0.3584</v>
      </c>
    </row>
    <row r="62" spans="1:12" x14ac:dyDescent="0.25">
      <c r="A62" s="5" t="s">
        <v>84</v>
      </c>
      <c r="B62" s="7" t="s">
        <v>20</v>
      </c>
      <c r="C62" s="5">
        <v>44.6</v>
      </c>
      <c r="D62" s="5" t="s">
        <v>21</v>
      </c>
      <c r="E62" s="5">
        <v>56</v>
      </c>
      <c r="F62" s="5">
        <v>49</v>
      </c>
      <c r="G62" s="5">
        <v>7</v>
      </c>
      <c r="H62" s="5">
        <v>13</v>
      </c>
      <c r="I62" s="5" t="s">
        <v>81</v>
      </c>
      <c r="J62" s="5">
        <v>27</v>
      </c>
      <c r="K62" s="8">
        <v>0.48209999999999997</v>
      </c>
      <c r="L62" s="6">
        <v>0.35809999999999997</v>
      </c>
    </row>
    <row r="63" spans="1:12" x14ac:dyDescent="0.25">
      <c r="A63" s="5" t="s">
        <v>85</v>
      </c>
      <c r="B63" s="7" t="s">
        <v>20</v>
      </c>
      <c r="C63" s="5">
        <v>44.6</v>
      </c>
      <c r="D63" s="5" t="s">
        <v>21</v>
      </c>
      <c r="E63" s="5">
        <v>56</v>
      </c>
      <c r="F63" s="5">
        <v>49</v>
      </c>
      <c r="G63" s="5">
        <v>7</v>
      </c>
      <c r="H63" s="5">
        <v>13</v>
      </c>
      <c r="I63" s="5" t="s">
        <v>81</v>
      </c>
      <c r="J63" s="5">
        <v>27</v>
      </c>
      <c r="K63" s="8">
        <v>0.48209999999999997</v>
      </c>
      <c r="L63" s="6">
        <v>0.35809999999999997</v>
      </c>
    </row>
    <row r="64" spans="1:12" x14ac:dyDescent="0.25">
      <c r="A64" s="5" t="s">
        <v>86</v>
      </c>
      <c r="B64" s="7" t="s">
        <v>20</v>
      </c>
      <c r="C64" s="5">
        <v>48.7</v>
      </c>
      <c r="D64" s="5" t="s">
        <v>78</v>
      </c>
      <c r="E64" s="5">
        <v>55</v>
      </c>
      <c r="F64" s="5">
        <v>49</v>
      </c>
      <c r="G64" s="5">
        <v>6</v>
      </c>
      <c r="H64" s="5">
        <v>13</v>
      </c>
      <c r="I64" s="5" t="s">
        <v>79</v>
      </c>
      <c r="J64" s="5">
        <v>27</v>
      </c>
      <c r="K64" s="8">
        <v>0.4909</v>
      </c>
      <c r="L64" s="6">
        <v>0.3584</v>
      </c>
    </row>
    <row r="65" spans="1:12" x14ac:dyDescent="0.25">
      <c r="A65" s="5" t="s">
        <v>87</v>
      </c>
      <c r="B65" s="7" t="s">
        <v>20</v>
      </c>
      <c r="C65" s="5">
        <v>44.8</v>
      </c>
      <c r="D65" s="5" t="s">
        <v>21</v>
      </c>
      <c r="E65" s="5">
        <v>56</v>
      </c>
      <c r="F65" s="5">
        <v>49</v>
      </c>
      <c r="G65" s="5">
        <v>7</v>
      </c>
      <c r="H65" s="5">
        <v>13</v>
      </c>
      <c r="I65" s="5" t="s">
        <v>81</v>
      </c>
      <c r="J65" s="5">
        <v>27</v>
      </c>
      <c r="K65" s="8">
        <v>0.48209999999999997</v>
      </c>
      <c r="L65" s="6">
        <v>0.35930000000000001</v>
      </c>
    </row>
    <row r="66" spans="1:12" x14ac:dyDescent="0.25">
      <c r="A66" s="5" t="s">
        <v>88</v>
      </c>
      <c r="B66" s="7" t="s">
        <v>20</v>
      </c>
      <c r="C66" s="5">
        <v>44.6</v>
      </c>
      <c r="D66" s="5" t="s">
        <v>21</v>
      </c>
      <c r="E66" s="5">
        <v>56</v>
      </c>
      <c r="F66" s="5">
        <v>49</v>
      </c>
      <c r="G66" s="5">
        <v>7</v>
      </c>
      <c r="H66" s="5">
        <v>13</v>
      </c>
      <c r="I66" s="5" t="s">
        <v>81</v>
      </c>
      <c r="J66" s="5">
        <v>27</v>
      </c>
      <c r="K66" s="8">
        <v>0.48209999999999997</v>
      </c>
      <c r="L66" s="6">
        <v>0.35809999999999997</v>
      </c>
    </row>
    <row r="67" spans="1:12" x14ac:dyDescent="0.25">
      <c r="A67" s="5" t="s">
        <v>89</v>
      </c>
      <c r="B67" s="7" t="s">
        <v>20</v>
      </c>
      <c r="C67" s="5">
        <v>48.8</v>
      </c>
      <c r="D67" s="5" t="s">
        <v>78</v>
      </c>
      <c r="E67" s="5">
        <v>55</v>
      </c>
      <c r="F67" s="5">
        <v>49</v>
      </c>
      <c r="G67" s="5">
        <v>6</v>
      </c>
      <c r="H67" s="5">
        <v>13</v>
      </c>
      <c r="I67" s="5" t="s">
        <v>79</v>
      </c>
      <c r="J67" s="5">
        <v>27</v>
      </c>
      <c r="K67" s="8">
        <v>0.4909</v>
      </c>
      <c r="L67" s="6">
        <v>0.3589</v>
      </c>
    </row>
    <row r="68" spans="1:12" x14ac:dyDescent="0.25">
      <c r="A68" s="5" t="s">
        <v>90</v>
      </c>
      <c r="B68" s="7" t="s">
        <v>20</v>
      </c>
      <c r="C68" s="5">
        <v>48.7</v>
      </c>
      <c r="D68" s="5" t="s">
        <v>78</v>
      </c>
      <c r="E68" s="5">
        <v>55</v>
      </c>
      <c r="F68" s="5">
        <v>49</v>
      </c>
      <c r="G68" s="5">
        <v>6</v>
      </c>
      <c r="H68" s="5">
        <v>13</v>
      </c>
      <c r="I68" s="5" t="s">
        <v>79</v>
      </c>
      <c r="J68" s="5">
        <v>27</v>
      </c>
      <c r="K68" s="8">
        <v>0.4909</v>
      </c>
      <c r="L68" s="6">
        <v>0.3584</v>
      </c>
    </row>
    <row r="69" spans="1:12" x14ac:dyDescent="0.25">
      <c r="A69" s="5" t="s">
        <v>91</v>
      </c>
      <c r="B69" s="7" t="s">
        <v>63</v>
      </c>
      <c r="C69" s="5">
        <v>27.1</v>
      </c>
      <c r="D69" s="5" t="s">
        <v>92</v>
      </c>
      <c r="E69" s="5">
        <v>33</v>
      </c>
      <c r="F69" s="5">
        <v>29</v>
      </c>
      <c r="G69" s="5">
        <v>4</v>
      </c>
      <c r="H69" s="5">
        <v>3</v>
      </c>
      <c r="I69" s="5" t="s">
        <v>93</v>
      </c>
      <c r="J69" s="5">
        <v>27</v>
      </c>
      <c r="K69" s="6">
        <v>0.81810000000000005</v>
      </c>
      <c r="L69" s="6">
        <v>0.36470000000000002</v>
      </c>
    </row>
    <row r="70" spans="1:12" x14ac:dyDescent="0.25">
      <c r="A70" s="5" t="s">
        <v>91</v>
      </c>
      <c r="B70" s="7" t="s">
        <v>63</v>
      </c>
      <c r="C70" s="5">
        <v>21.5</v>
      </c>
      <c r="D70" s="5" t="s">
        <v>94</v>
      </c>
      <c r="E70" s="5">
        <v>26</v>
      </c>
      <c r="F70" s="5">
        <v>26</v>
      </c>
      <c r="G70" s="5">
        <v>0</v>
      </c>
      <c r="H70" s="5">
        <v>5</v>
      </c>
      <c r="I70" s="5" t="s">
        <v>95</v>
      </c>
      <c r="J70" s="5">
        <v>21</v>
      </c>
      <c r="K70" s="6">
        <v>0.80759999999999998</v>
      </c>
      <c r="L70" s="6">
        <v>0.37080000000000002</v>
      </c>
    </row>
    <row r="71" spans="1:12" x14ac:dyDescent="0.25">
      <c r="A71" s="5" t="s">
        <v>96</v>
      </c>
      <c r="B71" s="7" t="s">
        <v>20</v>
      </c>
      <c r="C71" s="5">
        <v>44.8</v>
      </c>
      <c r="D71" s="5" t="s">
        <v>21</v>
      </c>
      <c r="E71" s="5">
        <v>56</v>
      </c>
      <c r="F71" s="5">
        <v>49</v>
      </c>
      <c r="G71" s="5">
        <v>7</v>
      </c>
      <c r="H71" s="5">
        <v>13</v>
      </c>
      <c r="I71" s="5" t="s">
        <v>81</v>
      </c>
      <c r="J71" s="5">
        <v>27</v>
      </c>
      <c r="K71" s="8">
        <v>0.48209999999999997</v>
      </c>
      <c r="L71" s="6">
        <v>0.35970000000000002</v>
      </c>
    </row>
    <row r="72" spans="1:12" x14ac:dyDescent="0.25">
      <c r="A72" s="5" t="s">
        <v>97</v>
      </c>
      <c r="B72" s="7" t="s">
        <v>20</v>
      </c>
      <c r="C72" s="5">
        <v>48.7</v>
      </c>
      <c r="D72" s="5" t="s">
        <v>78</v>
      </c>
      <c r="E72" s="5">
        <v>55</v>
      </c>
      <c r="F72" s="5">
        <v>49</v>
      </c>
      <c r="G72" s="5">
        <v>6</v>
      </c>
      <c r="H72" s="5">
        <v>13</v>
      </c>
      <c r="I72" s="5" t="s">
        <v>79</v>
      </c>
      <c r="J72" s="5">
        <v>27</v>
      </c>
      <c r="K72" s="8">
        <v>0.4909</v>
      </c>
      <c r="L72" s="6">
        <v>0.3584</v>
      </c>
    </row>
    <row r="73" spans="1:12" x14ac:dyDescent="0.25">
      <c r="A73" s="5" t="s">
        <v>98</v>
      </c>
      <c r="B73" s="7" t="s">
        <v>20</v>
      </c>
      <c r="C73" s="5">
        <v>52.4</v>
      </c>
      <c r="D73" s="5" t="s">
        <v>99</v>
      </c>
      <c r="E73" s="5">
        <v>56</v>
      </c>
      <c r="F73" s="5">
        <v>47</v>
      </c>
      <c r="G73" s="5">
        <v>9</v>
      </c>
      <c r="H73" s="5">
        <v>8</v>
      </c>
      <c r="I73" s="5" t="s">
        <v>100</v>
      </c>
      <c r="J73" s="5">
        <v>38</v>
      </c>
      <c r="K73" s="6">
        <v>0.64280000000000004</v>
      </c>
      <c r="L73" s="6">
        <v>0.3579</v>
      </c>
    </row>
    <row r="74" spans="1:12" x14ac:dyDescent="0.25">
      <c r="A74" s="5" t="s">
        <v>98</v>
      </c>
      <c r="B74" s="7" t="s">
        <v>17</v>
      </c>
      <c r="C74" s="5">
        <v>73.7</v>
      </c>
      <c r="D74" s="5" t="s">
        <v>101</v>
      </c>
      <c r="E74" s="5">
        <v>99</v>
      </c>
      <c r="F74" s="5">
        <v>73</v>
      </c>
      <c r="G74" s="5">
        <v>26</v>
      </c>
      <c r="H74" s="5">
        <v>27</v>
      </c>
      <c r="I74" s="5" t="s">
        <v>102</v>
      </c>
      <c r="J74" s="5">
        <v>38</v>
      </c>
      <c r="K74" s="8">
        <v>0.35349999999999998</v>
      </c>
      <c r="L74" s="6">
        <v>0.36280000000000001</v>
      </c>
    </row>
    <row r="75" spans="1:12" x14ac:dyDescent="0.25">
      <c r="A75" s="5" t="s">
        <v>98</v>
      </c>
      <c r="B75" s="7" t="s">
        <v>63</v>
      </c>
      <c r="C75" s="5">
        <v>22.1</v>
      </c>
      <c r="D75" s="5" t="s">
        <v>103</v>
      </c>
      <c r="E75" s="5">
        <v>27</v>
      </c>
      <c r="F75" s="5">
        <v>27</v>
      </c>
      <c r="G75" s="5">
        <v>0</v>
      </c>
      <c r="H75" s="5">
        <v>6</v>
      </c>
      <c r="I75" s="5" t="s">
        <v>104</v>
      </c>
      <c r="J75" s="5">
        <v>21</v>
      </c>
      <c r="K75" s="6">
        <v>0.77769999999999995</v>
      </c>
      <c r="L75" s="6">
        <v>0.36980000000000002</v>
      </c>
    </row>
    <row r="76" spans="1:12" x14ac:dyDescent="0.25">
      <c r="A76" s="5" t="s">
        <v>105</v>
      </c>
      <c r="B76" s="7" t="s">
        <v>20</v>
      </c>
      <c r="C76" s="5">
        <v>51</v>
      </c>
      <c r="D76" s="5" t="s">
        <v>99</v>
      </c>
      <c r="E76" s="5">
        <v>53</v>
      </c>
      <c r="F76" s="5">
        <v>44</v>
      </c>
      <c r="G76" s="5">
        <v>9</v>
      </c>
      <c r="H76" s="5">
        <v>8</v>
      </c>
      <c r="I76" s="5" t="s">
        <v>106</v>
      </c>
      <c r="J76" s="5">
        <v>35</v>
      </c>
      <c r="K76" s="6">
        <v>0.6603</v>
      </c>
      <c r="L76" s="6">
        <v>0.35720000000000002</v>
      </c>
    </row>
    <row r="77" spans="1:12" x14ac:dyDescent="0.25">
      <c r="A77" s="5" t="s">
        <v>105</v>
      </c>
      <c r="B77" s="7" t="s">
        <v>63</v>
      </c>
      <c r="C77" s="5">
        <v>22.1</v>
      </c>
      <c r="D77" s="5" t="s">
        <v>103</v>
      </c>
      <c r="E77" s="5">
        <v>27</v>
      </c>
      <c r="F77" s="5">
        <v>27</v>
      </c>
      <c r="G77" s="5">
        <v>0</v>
      </c>
      <c r="H77" s="5">
        <v>6</v>
      </c>
      <c r="I77" s="5" t="s">
        <v>104</v>
      </c>
      <c r="J77" s="5">
        <v>21</v>
      </c>
      <c r="K77" s="6">
        <v>0.77769999999999995</v>
      </c>
      <c r="L77" s="6">
        <v>0.36980000000000002</v>
      </c>
    </row>
    <row r="78" spans="1:12" x14ac:dyDescent="0.25">
      <c r="A78" s="5" t="s">
        <v>105</v>
      </c>
      <c r="B78" s="7" t="s">
        <v>17</v>
      </c>
      <c r="C78" s="5">
        <v>34.6</v>
      </c>
      <c r="D78" s="5" t="s">
        <v>33</v>
      </c>
      <c r="E78" s="5">
        <v>48</v>
      </c>
      <c r="F78" s="5">
        <v>35</v>
      </c>
      <c r="G78" s="5">
        <v>13</v>
      </c>
      <c r="H78" s="5">
        <v>21</v>
      </c>
      <c r="I78" s="5" t="s">
        <v>107</v>
      </c>
      <c r="J78" s="5">
        <v>7</v>
      </c>
      <c r="K78" s="8">
        <v>0.14580000000000001</v>
      </c>
      <c r="L78" s="6">
        <v>0.36470000000000002</v>
      </c>
    </row>
    <row r="79" spans="1:12" x14ac:dyDescent="0.25">
      <c r="A79" s="5" t="s">
        <v>108</v>
      </c>
      <c r="B79" s="7" t="s">
        <v>20</v>
      </c>
      <c r="C79" s="5">
        <v>51</v>
      </c>
      <c r="D79" s="5" t="s">
        <v>99</v>
      </c>
      <c r="E79" s="5">
        <v>54</v>
      </c>
      <c r="F79" s="5">
        <v>45</v>
      </c>
      <c r="G79" s="5">
        <v>9</v>
      </c>
      <c r="H79" s="5">
        <v>8</v>
      </c>
      <c r="I79" s="5" t="s">
        <v>109</v>
      </c>
      <c r="J79" s="5">
        <v>36</v>
      </c>
      <c r="K79" s="6">
        <v>0.66659999999999997</v>
      </c>
      <c r="L79" s="6">
        <v>0.35720000000000002</v>
      </c>
    </row>
    <row r="80" spans="1:12" x14ac:dyDescent="0.25">
      <c r="A80" s="5" t="s">
        <v>108</v>
      </c>
      <c r="B80" s="7" t="s">
        <v>63</v>
      </c>
      <c r="C80" s="5">
        <v>22.1</v>
      </c>
      <c r="D80" s="5" t="s">
        <v>103</v>
      </c>
      <c r="E80" s="5">
        <v>27</v>
      </c>
      <c r="F80" s="5">
        <v>27</v>
      </c>
      <c r="G80" s="5">
        <v>0</v>
      </c>
      <c r="H80" s="5">
        <v>6</v>
      </c>
      <c r="I80" s="5" t="s">
        <v>104</v>
      </c>
      <c r="J80" s="5">
        <v>21</v>
      </c>
      <c r="K80" s="6">
        <v>0.77769999999999995</v>
      </c>
      <c r="L80" s="6">
        <v>0.36980000000000002</v>
      </c>
    </row>
    <row r="81" spans="1:13" x14ac:dyDescent="0.25">
      <c r="A81" s="5" t="s">
        <v>108</v>
      </c>
      <c r="B81" s="7" t="s">
        <v>17</v>
      </c>
      <c r="C81" s="5">
        <v>34.6</v>
      </c>
      <c r="D81" s="5" t="s">
        <v>33</v>
      </c>
      <c r="E81" s="5">
        <v>48</v>
      </c>
      <c r="F81" s="5">
        <v>35</v>
      </c>
      <c r="G81" s="5">
        <v>13</v>
      </c>
      <c r="H81" s="5">
        <v>21</v>
      </c>
      <c r="I81" s="5" t="s">
        <v>107</v>
      </c>
      <c r="J81" s="5">
        <v>7</v>
      </c>
      <c r="K81" s="8">
        <v>0.14580000000000001</v>
      </c>
      <c r="L81" s="6">
        <v>0.36470000000000002</v>
      </c>
      <c r="M81" s="6"/>
    </row>
    <row r="82" spans="1:13" x14ac:dyDescent="0.25">
      <c r="A82" s="5" t="s">
        <v>110</v>
      </c>
      <c r="B82" s="7" t="s">
        <v>20</v>
      </c>
      <c r="C82" s="5">
        <v>51.1</v>
      </c>
      <c r="D82" s="5" t="s">
        <v>99</v>
      </c>
      <c r="E82" s="5">
        <v>53</v>
      </c>
      <c r="F82" s="5">
        <v>44</v>
      </c>
      <c r="G82" s="5">
        <v>9</v>
      </c>
      <c r="H82" s="5">
        <v>8</v>
      </c>
      <c r="I82" s="5" t="s">
        <v>111</v>
      </c>
      <c r="J82" s="5">
        <v>35</v>
      </c>
      <c r="K82" s="6">
        <v>0.64149999999999996</v>
      </c>
      <c r="L82" s="6">
        <v>0.35720000000000002</v>
      </c>
      <c r="M82" s="6"/>
    </row>
    <row r="83" spans="1:13" x14ac:dyDescent="0.25">
      <c r="A83" s="5" t="s">
        <v>110</v>
      </c>
      <c r="B83" s="7" t="s">
        <v>63</v>
      </c>
      <c r="C83" s="5">
        <v>22.1</v>
      </c>
      <c r="D83" s="5" t="s">
        <v>103</v>
      </c>
      <c r="E83" s="5">
        <v>27</v>
      </c>
      <c r="F83" s="5">
        <v>27</v>
      </c>
      <c r="G83" s="5">
        <v>0</v>
      </c>
      <c r="H83" s="5">
        <v>6</v>
      </c>
      <c r="I83" s="5" t="s">
        <v>104</v>
      </c>
      <c r="J83" s="5">
        <v>21</v>
      </c>
      <c r="K83" s="6">
        <v>0.77769999999999995</v>
      </c>
      <c r="L83" s="6">
        <v>0.36980000000000002</v>
      </c>
      <c r="M83" s="6"/>
    </row>
    <row r="84" spans="1:13" x14ac:dyDescent="0.25">
      <c r="A84" s="5" t="s">
        <v>110</v>
      </c>
      <c r="B84" s="7" t="s">
        <v>17</v>
      </c>
      <c r="C84" s="5">
        <v>34.6</v>
      </c>
      <c r="D84" s="5" t="s">
        <v>33</v>
      </c>
      <c r="E84" s="5">
        <v>48</v>
      </c>
      <c r="F84" s="5">
        <v>35</v>
      </c>
      <c r="G84" s="5">
        <v>13</v>
      </c>
      <c r="H84" s="5">
        <v>21</v>
      </c>
      <c r="I84" s="5" t="s">
        <v>107</v>
      </c>
      <c r="J84" s="5">
        <v>7</v>
      </c>
      <c r="K84" s="8">
        <v>0.14580000000000001</v>
      </c>
      <c r="L84" s="6">
        <v>0.36470000000000002</v>
      </c>
      <c r="M84" s="6"/>
    </row>
    <row r="85" spans="1:13" x14ac:dyDescent="0.25">
      <c r="A85" s="5" t="s">
        <v>112</v>
      </c>
      <c r="B85" s="7" t="s">
        <v>20</v>
      </c>
      <c r="C85" s="5">
        <v>49.3</v>
      </c>
      <c r="D85" s="5" t="s">
        <v>113</v>
      </c>
      <c r="E85" s="5">
        <v>51</v>
      </c>
      <c r="F85" s="5">
        <v>44</v>
      </c>
      <c r="G85" s="5">
        <v>7</v>
      </c>
      <c r="H85" s="5">
        <v>8</v>
      </c>
      <c r="I85" s="5" t="s">
        <v>114</v>
      </c>
      <c r="J85" s="5">
        <v>35</v>
      </c>
      <c r="K85" s="6">
        <v>0.66659999999999997</v>
      </c>
      <c r="L85" s="6">
        <v>0.35709999999999997</v>
      </c>
      <c r="M85" s="6"/>
    </row>
    <row r="86" spans="1:13" x14ac:dyDescent="0.25">
      <c r="A86" s="5" t="s">
        <v>112</v>
      </c>
      <c r="B86" s="7" t="s">
        <v>63</v>
      </c>
      <c r="C86" s="5">
        <v>22.1</v>
      </c>
      <c r="D86" s="5" t="s">
        <v>103</v>
      </c>
      <c r="E86" s="5">
        <v>27</v>
      </c>
      <c r="F86" s="5">
        <v>27</v>
      </c>
      <c r="G86" s="5">
        <v>0</v>
      </c>
      <c r="H86" s="5">
        <v>6</v>
      </c>
      <c r="I86" s="5" t="s">
        <v>104</v>
      </c>
      <c r="J86" s="5">
        <v>21</v>
      </c>
      <c r="K86" s="6">
        <v>0.77769999999999995</v>
      </c>
      <c r="L86" s="6">
        <v>0.36980000000000002</v>
      </c>
      <c r="M86" s="6"/>
    </row>
    <row r="87" spans="1:13" x14ac:dyDescent="0.25">
      <c r="A87" s="5" t="s">
        <v>112</v>
      </c>
      <c r="B87" s="7" t="s">
        <v>17</v>
      </c>
      <c r="C87" s="5">
        <v>31.9</v>
      </c>
      <c r="D87" s="5" t="s">
        <v>73</v>
      </c>
      <c r="E87" s="5">
        <v>47</v>
      </c>
      <c r="F87" s="5">
        <v>34</v>
      </c>
      <c r="G87" s="5">
        <v>13</v>
      </c>
      <c r="H87" s="5">
        <v>23</v>
      </c>
      <c r="I87" s="5" t="s">
        <v>115</v>
      </c>
      <c r="J87" s="5">
        <v>8</v>
      </c>
      <c r="K87" s="8">
        <v>0.1489</v>
      </c>
      <c r="L87" s="6">
        <v>0.36959999999999998</v>
      </c>
      <c r="M87" s="6"/>
    </row>
    <row r="88" spans="1:13" x14ac:dyDescent="0.25">
      <c r="A88" s="5" t="s">
        <v>116</v>
      </c>
      <c r="B88" s="7" t="s">
        <v>20</v>
      </c>
      <c r="C88" s="5">
        <v>52.1</v>
      </c>
      <c r="D88" s="5" t="s">
        <v>99</v>
      </c>
      <c r="E88" s="5">
        <v>55</v>
      </c>
      <c r="F88" s="5">
        <v>46</v>
      </c>
      <c r="G88" s="5">
        <v>9</v>
      </c>
      <c r="H88" s="5">
        <v>8</v>
      </c>
      <c r="I88" s="5" t="s">
        <v>117</v>
      </c>
      <c r="J88" s="5">
        <v>37</v>
      </c>
      <c r="K88" s="6">
        <v>0.65449999999999997</v>
      </c>
      <c r="L88" s="6">
        <v>0.35780000000000001</v>
      </c>
      <c r="M88" s="6"/>
    </row>
    <row r="89" spans="1:13" x14ac:dyDescent="0.25">
      <c r="A89" s="5" t="s">
        <v>116</v>
      </c>
      <c r="B89" s="7" t="s">
        <v>63</v>
      </c>
      <c r="C89" s="5">
        <v>22.1</v>
      </c>
      <c r="D89" s="5" t="s">
        <v>103</v>
      </c>
      <c r="E89" s="5">
        <v>27</v>
      </c>
      <c r="F89" s="5">
        <v>27</v>
      </c>
      <c r="G89" s="5">
        <v>0</v>
      </c>
      <c r="H89" s="5">
        <v>6</v>
      </c>
      <c r="I89" s="5" t="s">
        <v>104</v>
      </c>
      <c r="J89" s="5">
        <v>21</v>
      </c>
      <c r="K89" s="6">
        <v>0.77769999999999995</v>
      </c>
      <c r="L89" s="6">
        <v>0.36980000000000002</v>
      </c>
      <c r="M89" s="6"/>
    </row>
    <row r="90" spans="1:13" x14ac:dyDescent="0.25">
      <c r="A90" s="5" t="s">
        <v>116</v>
      </c>
      <c r="B90" s="7" t="s">
        <v>17</v>
      </c>
      <c r="C90" s="5">
        <v>34.6</v>
      </c>
      <c r="D90" s="5" t="s">
        <v>33</v>
      </c>
      <c r="E90" s="5">
        <v>48</v>
      </c>
      <c r="F90" s="5">
        <v>35</v>
      </c>
      <c r="G90" s="5">
        <v>13</v>
      </c>
      <c r="H90" s="5">
        <v>21</v>
      </c>
      <c r="I90" s="5" t="s">
        <v>107</v>
      </c>
      <c r="J90" s="5">
        <v>7</v>
      </c>
      <c r="K90" s="8">
        <v>0.14580000000000001</v>
      </c>
      <c r="L90" s="6">
        <v>0.36470000000000002</v>
      </c>
      <c r="M90" s="6"/>
    </row>
    <row r="91" spans="1:13" x14ac:dyDescent="0.25">
      <c r="A91" s="5" t="s">
        <v>118</v>
      </c>
      <c r="B91" s="7" t="s">
        <v>20</v>
      </c>
      <c r="C91" s="5">
        <v>49.4</v>
      </c>
      <c r="D91" s="5" t="s">
        <v>113</v>
      </c>
      <c r="E91" s="5">
        <v>52</v>
      </c>
      <c r="F91" s="5">
        <v>44</v>
      </c>
      <c r="G91" s="5">
        <v>8</v>
      </c>
      <c r="H91" s="5">
        <v>8</v>
      </c>
      <c r="I91" s="5" t="s">
        <v>119</v>
      </c>
      <c r="J91" s="5">
        <v>35</v>
      </c>
      <c r="K91" s="6">
        <v>0.67300000000000004</v>
      </c>
      <c r="L91" s="6">
        <v>0.35720000000000002</v>
      </c>
      <c r="M91" s="6"/>
    </row>
    <row r="92" spans="1:13" x14ac:dyDescent="0.25">
      <c r="A92" s="5" t="s">
        <v>118</v>
      </c>
      <c r="B92" s="7" t="s">
        <v>63</v>
      </c>
      <c r="C92" s="5">
        <v>22.1</v>
      </c>
      <c r="D92" s="5" t="s">
        <v>103</v>
      </c>
      <c r="E92" s="5">
        <v>27</v>
      </c>
      <c r="F92" s="5">
        <v>27</v>
      </c>
      <c r="G92" s="5">
        <v>0</v>
      </c>
      <c r="H92" s="5">
        <v>6</v>
      </c>
      <c r="I92" s="5" t="s">
        <v>104</v>
      </c>
      <c r="J92" s="5">
        <v>21</v>
      </c>
      <c r="K92" s="6">
        <v>0.77769999999999995</v>
      </c>
      <c r="L92" s="6">
        <v>0.36980000000000002</v>
      </c>
      <c r="M92" s="6"/>
    </row>
    <row r="93" spans="1:13" x14ac:dyDescent="0.25">
      <c r="A93" s="5" t="s">
        <v>118</v>
      </c>
      <c r="B93" s="7" t="s">
        <v>17</v>
      </c>
      <c r="C93" s="5">
        <v>31.9</v>
      </c>
      <c r="D93" s="5" t="s">
        <v>73</v>
      </c>
      <c r="E93" s="5">
        <v>47</v>
      </c>
      <c r="F93" s="5">
        <v>34</v>
      </c>
      <c r="G93" s="5">
        <v>13</v>
      </c>
      <c r="H93" s="5">
        <v>23</v>
      </c>
      <c r="I93" s="5" t="s">
        <v>115</v>
      </c>
      <c r="J93" s="5">
        <v>8</v>
      </c>
      <c r="K93" s="8">
        <v>0.1489</v>
      </c>
      <c r="L93" s="6">
        <v>0.36959999999999998</v>
      </c>
      <c r="M93" s="6"/>
    </row>
    <row r="94" spans="1:13" x14ac:dyDescent="0.25">
      <c r="A94" s="5" t="s">
        <v>120</v>
      </c>
      <c r="B94" s="7" t="s">
        <v>20</v>
      </c>
      <c r="C94" s="5">
        <v>49.3</v>
      </c>
      <c r="D94" s="5" t="s">
        <v>113</v>
      </c>
      <c r="E94" s="5">
        <v>53</v>
      </c>
      <c r="F94" s="5">
        <v>45</v>
      </c>
      <c r="G94" s="5">
        <v>8</v>
      </c>
      <c r="H94" s="5">
        <v>8</v>
      </c>
      <c r="I94" s="5" t="s">
        <v>114</v>
      </c>
      <c r="J94" s="5">
        <v>36</v>
      </c>
      <c r="K94" s="6">
        <v>0.64149999999999996</v>
      </c>
      <c r="L94" s="6">
        <v>0.35730000000000001</v>
      </c>
      <c r="M94" s="6"/>
    </row>
    <row r="95" spans="1:13" x14ac:dyDescent="0.25">
      <c r="A95" s="5" t="s">
        <v>120</v>
      </c>
      <c r="B95" s="7" t="s">
        <v>17</v>
      </c>
      <c r="C95" s="5">
        <v>72.7</v>
      </c>
      <c r="D95" s="5" t="s">
        <v>121</v>
      </c>
      <c r="E95" s="5">
        <v>98</v>
      </c>
      <c r="F95" s="5">
        <v>73</v>
      </c>
      <c r="G95" s="5">
        <v>25</v>
      </c>
      <c r="H95" s="5">
        <v>27</v>
      </c>
      <c r="I95" s="5" t="s">
        <v>122</v>
      </c>
      <c r="J95" s="5">
        <v>38</v>
      </c>
      <c r="K95" s="8">
        <v>0.35709999999999997</v>
      </c>
      <c r="L95" s="6">
        <v>0.3644</v>
      </c>
      <c r="M95" s="6"/>
    </row>
    <row r="96" spans="1:13" x14ac:dyDescent="0.25">
      <c r="A96" s="5" t="s">
        <v>120</v>
      </c>
      <c r="B96" s="7" t="s">
        <v>63</v>
      </c>
      <c r="C96" s="5">
        <v>22.1</v>
      </c>
      <c r="D96" s="5" t="s">
        <v>103</v>
      </c>
      <c r="E96" s="5">
        <v>27</v>
      </c>
      <c r="F96" s="5">
        <v>27</v>
      </c>
      <c r="G96" s="5">
        <v>0</v>
      </c>
      <c r="H96" s="5">
        <v>6</v>
      </c>
      <c r="I96" s="5" t="s">
        <v>104</v>
      </c>
      <c r="J96" s="5">
        <v>21</v>
      </c>
      <c r="K96" s="6">
        <v>0.77769999999999995</v>
      </c>
      <c r="L96" s="6">
        <v>0.36980000000000002</v>
      </c>
      <c r="M96" s="6"/>
    </row>
    <row r="97" spans="1:13" x14ac:dyDescent="0.25">
      <c r="A97" s="5" t="s">
        <v>123</v>
      </c>
      <c r="B97" s="7" t="s">
        <v>20</v>
      </c>
      <c r="C97" s="5">
        <v>50.8</v>
      </c>
      <c r="D97" s="5" t="s">
        <v>113</v>
      </c>
      <c r="E97" s="5">
        <v>57</v>
      </c>
      <c r="F97" s="5">
        <v>48</v>
      </c>
      <c r="G97" s="5">
        <v>9</v>
      </c>
      <c r="H97" s="5">
        <v>8</v>
      </c>
      <c r="I97" s="5" t="s">
        <v>124</v>
      </c>
      <c r="J97" s="5">
        <v>39</v>
      </c>
      <c r="K97" s="6">
        <v>0.61399999999999999</v>
      </c>
      <c r="L97" s="6">
        <v>0.35759999999999997</v>
      </c>
      <c r="M97" s="6"/>
    </row>
    <row r="98" spans="1:13" x14ac:dyDescent="0.25">
      <c r="A98" s="5" t="s">
        <v>123</v>
      </c>
      <c r="B98" s="7" t="s">
        <v>63</v>
      </c>
      <c r="C98" s="5">
        <v>22.1</v>
      </c>
      <c r="D98" s="5" t="s">
        <v>103</v>
      </c>
      <c r="E98" s="5">
        <v>27</v>
      </c>
      <c r="F98" s="5">
        <v>27</v>
      </c>
      <c r="G98" s="5">
        <v>0</v>
      </c>
      <c r="H98" s="5">
        <v>6</v>
      </c>
      <c r="I98" s="5" t="s">
        <v>104</v>
      </c>
      <c r="J98" s="5">
        <v>21</v>
      </c>
      <c r="K98" s="6">
        <v>0.77769999999999995</v>
      </c>
      <c r="L98" s="6">
        <v>0.36980000000000002</v>
      </c>
      <c r="M98" s="6"/>
    </row>
    <row r="99" spans="1:13" x14ac:dyDescent="0.25">
      <c r="A99" s="5" t="s">
        <v>123</v>
      </c>
      <c r="B99" s="7" t="s">
        <v>17</v>
      </c>
      <c r="C99" s="5">
        <v>31.9</v>
      </c>
      <c r="D99" s="5" t="s">
        <v>73</v>
      </c>
      <c r="E99" s="5">
        <v>47</v>
      </c>
      <c r="F99" s="5">
        <v>34</v>
      </c>
      <c r="G99" s="5">
        <v>13</v>
      </c>
      <c r="H99" s="5">
        <v>23</v>
      </c>
      <c r="I99" s="5" t="s">
        <v>115</v>
      </c>
      <c r="J99" s="5">
        <v>8</v>
      </c>
      <c r="K99" s="8">
        <v>0.1489</v>
      </c>
      <c r="L99" s="6">
        <v>0.36959999999999998</v>
      </c>
      <c r="M99" s="6"/>
    </row>
    <row r="100" spans="1:13" x14ac:dyDescent="0.25">
      <c r="A100" s="5" t="s">
        <v>125</v>
      </c>
      <c r="B100" s="7" t="s">
        <v>20</v>
      </c>
      <c r="C100" s="5">
        <v>49.5</v>
      </c>
      <c r="D100" s="5" t="s">
        <v>113</v>
      </c>
      <c r="E100" s="5">
        <v>53</v>
      </c>
      <c r="F100" s="5">
        <v>45</v>
      </c>
      <c r="G100" s="5">
        <v>8</v>
      </c>
      <c r="H100" s="5">
        <v>8</v>
      </c>
      <c r="I100" s="5" t="s">
        <v>119</v>
      </c>
      <c r="J100" s="5">
        <v>36</v>
      </c>
      <c r="K100" s="6">
        <v>0.6603</v>
      </c>
      <c r="L100" s="6">
        <v>0.35709999999999997</v>
      </c>
      <c r="M100" s="6"/>
    </row>
    <row r="101" spans="1:13" x14ac:dyDescent="0.25">
      <c r="A101" s="5" t="s">
        <v>125</v>
      </c>
      <c r="B101" s="7" t="s">
        <v>17</v>
      </c>
      <c r="C101" s="5">
        <v>72.7</v>
      </c>
      <c r="D101" s="5" t="s">
        <v>121</v>
      </c>
      <c r="E101" s="5">
        <v>97</v>
      </c>
      <c r="F101" s="5">
        <v>73</v>
      </c>
      <c r="G101" s="5">
        <v>24</v>
      </c>
      <c r="H101" s="5">
        <v>27</v>
      </c>
      <c r="I101" s="5" t="s">
        <v>122</v>
      </c>
      <c r="J101" s="5">
        <v>38</v>
      </c>
      <c r="K101" s="8">
        <v>0.36080000000000001</v>
      </c>
      <c r="L101" s="6">
        <v>0.3644</v>
      </c>
      <c r="M101" s="6"/>
    </row>
    <row r="102" spans="1:13" x14ac:dyDescent="0.25">
      <c r="A102" s="5" t="s">
        <v>125</v>
      </c>
      <c r="B102" s="7" t="s">
        <v>63</v>
      </c>
      <c r="C102" s="5">
        <v>22.1</v>
      </c>
      <c r="D102" s="5" t="s">
        <v>103</v>
      </c>
      <c r="E102" s="5">
        <v>27</v>
      </c>
      <c r="F102" s="5">
        <v>27</v>
      </c>
      <c r="G102" s="5">
        <v>0</v>
      </c>
      <c r="H102" s="5">
        <v>6</v>
      </c>
      <c r="I102" s="5" t="s">
        <v>104</v>
      </c>
      <c r="J102" s="5">
        <v>21</v>
      </c>
      <c r="K102" s="6">
        <v>0.77769999999999995</v>
      </c>
      <c r="L102" s="6">
        <v>0.36980000000000002</v>
      </c>
      <c r="M102" s="6"/>
    </row>
    <row r="103" spans="1:13" x14ac:dyDescent="0.25">
      <c r="A103" s="5" t="s">
        <v>126</v>
      </c>
      <c r="B103" s="7" t="s">
        <v>20</v>
      </c>
      <c r="C103" s="5">
        <v>49.4</v>
      </c>
      <c r="D103" s="5" t="s">
        <v>113</v>
      </c>
      <c r="E103" s="5">
        <v>53</v>
      </c>
      <c r="F103" s="5">
        <v>45</v>
      </c>
      <c r="G103" s="5">
        <v>8</v>
      </c>
      <c r="H103" s="5">
        <v>8</v>
      </c>
      <c r="I103" s="5" t="s">
        <v>119</v>
      </c>
      <c r="J103" s="5">
        <v>36</v>
      </c>
      <c r="K103" s="6">
        <v>0.6603</v>
      </c>
      <c r="L103" s="6">
        <v>0.3574</v>
      </c>
      <c r="M103" s="6"/>
    </row>
    <row r="104" spans="1:13" x14ac:dyDescent="0.25">
      <c r="A104" s="5" t="s">
        <v>126</v>
      </c>
      <c r="B104" s="7" t="s">
        <v>63</v>
      </c>
      <c r="C104" s="5">
        <v>22.1</v>
      </c>
      <c r="D104" s="5" t="s">
        <v>103</v>
      </c>
      <c r="E104" s="5">
        <v>27</v>
      </c>
      <c r="F104" s="5">
        <v>27</v>
      </c>
      <c r="G104" s="5">
        <v>0</v>
      </c>
      <c r="H104" s="5">
        <v>6</v>
      </c>
      <c r="I104" s="5" t="s">
        <v>104</v>
      </c>
      <c r="J104" s="5">
        <v>21</v>
      </c>
      <c r="K104" s="6">
        <v>0.77769999999999995</v>
      </c>
      <c r="L104" s="6">
        <v>0.36980000000000002</v>
      </c>
      <c r="M104" s="6"/>
    </row>
    <row r="105" spans="1:13" x14ac:dyDescent="0.25">
      <c r="A105" s="5" t="s">
        <v>126</v>
      </c>
      <c r="B105" s="7" t="s">
        <v>17</v>
      </c>
      <c r="C105" s="5">
        <v>31.9</v>
      </c>
      <c r="D105" s="5" t="s">
        <v>73</v>
      </c>
      <c r="E105" s="5">
        <v>47</v>
      </c>
      <c r="F105" s="5">
        <v>34</v>
      </c>
      <c r="G105" s="5">
        <v>13</v>
      </c>
      <c r="H105" s="5">
        <v>23</v>
      </c>
      <c r="I105" s="5" t="s">
        <v>115</v>
      </c>
      <c r="J105" s="5">
        <v>8</v>
      </c>
      <c r="K105" s="8">
        <v>0.1489</v>
      </c>
      <c r="L105" s="6">
        <v>0.36959999999999998</v>
      </c>
      <c r="M105" s="6"/>
    </row>
    <row r="106" spans="1:13" x14ac:dyDescent="0.25">
      <c r="A106" s="5" t="s">
        <v>127</v>
      </c>
      <c r="B106" s="7" t="s">
        <v>20</v>
      </c>
      <c r="C106" s="5">
        <v>51.1</v>
      </c>
      <c r="D106" s="5" t="s">
        <v>99</v>
      </c>
      <c r="E106" s="5">
        <v>55</v>
      </c>
      <c r="F106" s="5">
        <v>46</v>
      </c>
      <c r="G106" s="5">
        <v>9</v>
      </c>
      <c r="H106" s="5">
        <v>8</v>
      </c>
      <c r="I106" s="5" t="s">
        <v>106</v>
      </c>
      <c r="J106" s="5">
        <v>37</v>
      </c>
      <c r="K106" s="6">
        <v>0.63629999999999998</v>
      </c>
      <c r="L106" s="6">
        <v>0.35730000000000001</v>
      </c>
      <c r="M106" s="6"/>
    </row>
    <row r="107" spans="1:13" x14ac:dyDescent="0.25">
      <c r="A107" s="5" t="s">
        <v>127</v>
      </c>
      <c r="B107" s="7" t="s">
        <v>63</v>
      </c>
      <c r="C107" s="5">
        <v>22.1</v>
      </c>
      <c r="D107" s="5" t="s">
        <v>103</v>
      </c>
      <c r="E107" s="5">
        <v>27</v>
      </c>
      <c r="F107" s="5">
        <v>27</v>
      </c>
      <c r="G107" s="5">
        <v>0</v>
      </c>
      <c r="H107" s="5">
        <v>6</v>
      </c>
      <c r="I107" s="5" t="s">
        <v>104</v>
      </c>
      <c r="J107" s="5">
        <v>21</v>
      </c>
      <c r="K107" s="6">
        <v>0.77769999999999995</v>
      </c>
      <c r="L107" s="6">
        <v>0.36980000000000002</v>
      </c>
      <c r="M107" s="6"/>
    </row>
    <row r="108" spans="1:13" x14ac:dyDescent="0.25">
      <c r="A108" s="5" t="s">
        <v>127</v>
      </c>
      <c r="B108" s="7" t="s">
        <v>17</v>
      </c>
      <c r="C108" s="5">
        <v>34.6</v>
      </c>
      <c r="D108" s="5" t="s">
        <v>33</v>
      </c>
      <c r="E108" s="5">
        <v>48</v>
      </c>
      <c r="F108" s="5">
        <v>35</v>
      </c>
      <c r="G108" s="5">
        <v>13</v>
      </c>
      <c r="H108" s="5">
        <v>21</v>
      </c>
      <c r="I108" s="5" t="s">
        <v>107</v>
      </c>
      <c r="J108" s="5">
        <v>7</v>
      </c>
      <c r="K108" s="8">
        <v>0.14580000000000001</v>
      </c>
      <c r="L108" s="6">
        <v>0.36470000000000002</v>
      </c>
      <c r="M108" s="6"/>
    </row>
    <row r="109" spans="1:13" x14ac:dyDescent="0.25">
      <c r="A109" s="5" t="s">
        <v>128</v>
      </c>
      <c r="B109" s="7" t="s">
        <v>20</v>
      </c>
      <c r="C109" s="5">
        <v>53.2</v>
      </c>
      <c r="D109" s="5" t="s">
        <v>113</v>
      </c>
      <c r="E109" s="5">
        <v>56</v>
      </c>
      <c r="F109" s="5">
        <v>48</v>
      </c>
      <c r="G109" s="5">
        <v>8</v>
      </c>
      <c r="H109" s="5">
        <v>12</v>
      </c>
      <c r="I109" s="5" t="s">
        <v>129</v>
      </c>
      <c r="J109" s="5">
        <v>35</v>
      </c>
      <c r="K109" s="6">
        <v>0.60709999999999997</v>
      </c>
      <c r="L109" s="6">
        <v>0.35759999999999997</v>
      </c>
      <c r="M109" s="6"/>
    </row>
    <row r="110" spans="1:13" x14ac:dyDescent="0.25">
      <c r="A110" s="5" t="s">
        <v>128</v>
      </c>
      <c r="B110" s="7" t="s">
        <v>63</v>
      </c>
      <c r="C110" s="5">
        <v>22.1</v>
      </c>
      <c r="D110" s="5" t="s">
        <v>103</v>
      </c>
      <c r="E110" s="5">
        <v>27</v>
      </c>
      <c r="F110" s="5">
        <v>27</v>
      </c>
      <c r="G110" s="5">
        <v>0</v>
      </c>
      <c r="H110" s="5">
        <v>6</v>
      </c>
      <c r="I110" s="5" t="s">
        <v>104</v>
      </c>
      <c r="J110" s="5">
        <v>21</v>
      </c>
      <c r="K110" s="6">
        <v>0.77769999999999995</v>
      </c>
      <c r="L110" s="6">
        <v>0.36980000000000002</v>
      </c>
      <c r="M110" s="6"/>
    </row>
    <row r="111" spans="1:13" x14ac:dyDescent="0.25">
      <c r="A111" s="5" t="s">
        <v>128</v>
      </c>
      <c r="B111" s="7" t="s">
        <v>17</v>
      </c>
      <c r="C111" s="5">
        <v>31.9</v>
      </c>
      <c r="D111" s="5" t="s">
        <v>73</v>
      </c>
      <c r="E111" s="5">
        <v>47</v>
      </c>
      <c r="F111" s="5">
        <v>34</v>
      </c>
      <c r="G111" s="5">
        <v>13</v>
      </c>
      <c r="H111" s="5">
        <v>23</v>
      </c>
      <c r="I111" s="5" t="s">
        <v>115</v>
      </c>
      <c r="J111" s="5">
        <v>8</v>
      </c>
      <c r="K111" s="8">
        <v>0.1489</v>
      </c>
      <c r="L111" s="6">
        <v>0.36959999999999998</v>
      </c>
      <c r="M111" s="6"/>
    </row>
    <row r="112" spans="1:13" x14ac:dyDescent="0.25">
      <c r="A112" t="s">
        <v>130</v>
      </c>
      <c r="B112" s="7" t="s">
        <v>20</v>
      </c>
      <c r="C112">
        <v>38</v>
      </c>
      <c r="D112" t="s">
        <v>131</v>
      </c>
      <c r="E112">
        <v>62</v>
      </c>
      <c r="F112">
        <v>52</v>
      </c>
      <c r="G112">
        <v>10</v>
      </c>
      <c r="H112">
        <v>12</v>
      </c>
      <c r="I112" t="s">
        <v>132</v>
      </c>
      <c r="J112">
        <v>31</v>
      </c>
      <c r="K112" s="9">
        <v>0.5</v>
      </c>
      <c r="L112" s="10">
        <v>0.36199999999999999</v>
      </c>
    </row>
    <row r="113" spans="1:12" x14ac:dyDescent="0.25">
      <c r="A113" t="s">
        <v>133</v>
      </c>
      <c r="B113" s="7" t="s">
        <v>20</v>
      </c>
      <c r="C113">
        <v>50.4</v>
      </c>
      <c r="D113" t="s">
        <v>134</v>
      </c>
      <c r="E113">
        <v>62</v>
      </c>
      <c r="F113">
        <v>52</v>
      </c>
      <c r="G113">
        <v>10</v>
      </c>
      <c r="H113">
        <v>12</v>
      </c>
      <c r="I113" t="s">
        <v>135</v>
      </c>
      <c r="J113">
        <v>31</v>
      </c>
      <c r="K113" s="9">
        <v>0.5</v>
      </c>
      <c r="L113" s="10">
        <v>0.35909999999999997</v>
      </c>
    </row>
    <row r="114" spans="1:12" x14ac:dyDescent="0.25">
      <c r="A114" t="s">
        <v>136</v>
      </c>
      <c r="B114" s="7" t="s">
        <v>20</v>
      </c>
      <c r="C114">
        <v>50.4</v>
      </c>
      <c r="D114" t="s">
        <v>134</v>
      </c>
      <c r="E114">
        <v>62</v>
      </c>
      <c r="F114">
        <v>52</v>
      </c>
      <c r="G114">
        <v>10</v>
      </c>
      <c r="H114">
        <v>12</v>
      </c>
      <c r="I114" t="s">
        <v>135</v>
      </c>
      <c r="J114">
        <v>31</v>
      </c>
      <c r="K114" s="9">
        <v>0.5</v>
      </c>
      <c r="L114" s="10">
        <v>0.35909999999999997</v>
      </c>
    </row>
    <row r="115" spans="1:12" x14ac:dyDescent="0.25">
      <c r="A115" t="s">
        <v>137</v>
      </c>
      <c r="B115" s="7" t="s">
        <v>20</v>
      </c>
      <c r="C115">
        <v>38</v>
      </c>
      <c r="D115" t="s">
        <v>131</v>
      </c>
      <c r="E115">
        <v>62</v>
      </c>
      <c r="F115">
        <v>52</v>
      </c>
      <c r="G115">
        <v>10</v>
      </c>
      <c r="H115">
        <v>12</v>
      </c>
      <c r="I115" t="s">
        <v>132</v>
      </c>
      <c r="J115">
        <v>31</v>
      </c>
      <c r="K115" s="9">
        <v>0.5</v>
      </c>
      <c r="L115" s="10">
        <v>0.36199999999999999</v>
      </c>
    </row>
    <row r="116" spans="1:12" x14ac:dyDescent="0.25">
      <c r="A116" t="s">
        <v>138</v>
      </c>
      <c r="B116" s="7" t="s">
        <v>20</v>
      </c>
      <c r="C116">
        <v>39.200000000000003</v>
      </c>
      <c r="D116" t="s">
        <v>131</v>
      </c>
      <c r="E116">
        <v>66</v>
      </c>
      <c r="F116">
        <v>56</v>
      </c>
      <c r="G116">
        <v>10</v>
      </c>
      <c r="H116">
        <v>11</v>
      </c>
      <c r="I116" t="s">
        <v>139</v>
      </c>
      <c r="J116">
        <v>32</v>
      </c>
      <c r="K116" s="10">
        <v>0.48480000000000001</v>
      </c>
      <c r="L116" s="10">
        <v>0.36120000000000002</v>
      </c>
    </row>
    <row r="117" spans="1:12" x14ac:dyDescent="0.25">
      <c r="A117" t="s">
        <v>140</v>
      </c>
      <c r="B117" s="7" t="s">
        <v>20</v>
      </c>
      <c r="C117">
        <v>51.6</v>
      </c>
      <c r="D117" t="s">
        <v>134</v>
      </c>
      <c r="E117">
        <v>65</v>
      </c>
      <c r="F117">
        <v>56</v>
      </c>
      <c r="G117">
        <v>9</v>
      </c>
      <c r="H117">
        <v>11</v>
      </c>
      <c r="I117" t="s">
        <v>141</v>
      </c>
      <c r="J117">
        <v>32</v>
      </c>
      <c r="K117" s="10">
        <v>0.49230000000000002</v>
      </c>
      <c r="L117" s="10">
        <v>0.35849999999999999</v>
      </c>
    </row>
    <row r="118" spans="1:12" x14ac:dyDescent="0.25">
      <c r="A118" t="s">
        <v>142</v>
      </c>
      <c r="B118" s="7" t="s">
        <v>20</v>
      </c>
      <c r="C118">
        <v>50.4</v>
      </c>
      <c r="D118" t="s">
        <v>134</v>
      </c>
      <c r="E118">
        <v>62</v>
      </c>
      <c r="F118">
        <v>52</v>
      </c>
      <c r="G118">
        <v>10</v>
      </c>
      <c r="H118">
        <v>12</v>
      </c>
      <c r="I118" t="s">
        <v>135</v>
      </c>
      <c r="J118">
        <v>31</v>
      </c>
      <c r="K118" s="9">
        <v>0.5</v>
      </c>
      <c r="L118" s="10">
        <v>0.35909999999999997</v>
      </c>
    </row>
    <row r="119" spans="1:12" x14ac:dyDescent="0.25">
      <c r="A119" t="s">
        <v>143</v>
      </c>
      <c r="B119" s="7" t="s">
        <v>20</v>
      </c>
      <c r="C119">
        <v>50.4</v>
      </c>
      <c r="D119" t="s">
        <v>134</v>
      </c>
      <c r="E119">
        <v>62</v>
      </c>
      <c r="F119">
        <v>52</v>
      </c>
      <c r="G119">
        <v>10</v>
      </c>
      <c r="H119">
        <v>12</v>
      </c>
      <c r="I119" t="s">
        <v>135</v>
      </c>
      <c r="J119">
        <v>31</v>
      </c>
      <c r="K119" s="9">
        <v>0.5</v>
      </c>
      <c r="L119" s="10">
        <v>0.35909999999999997</v>
      </c>
    </row>
    <row r="120" spans="1:12" x14ac:dyDescent="0.25">
      <c r="A120" t="s">
        <v>144</v>
      </c>
      <c r="B120" s="7" t="s">
        <v>20</v>
      </c>
      <c r="C120">
        <v>50.4</v>
      </c>
      <c r="D120" t="s">
        <v>134</v>
      </c>
      <c r="E120">
        <v>62</v>
      </c>
      <c r="F120">
        <v>52</v>
      </c>
      <c r="G120">
        <v>10</v>
      </c>
      <c r="H120">
        <v>12</v>
      </c>
      <c r="I120" t="s">
        <v>135</v>
      </c>
      <c r="J120">
        <v>31</v>
      </c>
      <c r="K120" s="9">
        <v>0.5</v>
      </c>
      <c r="L120" s="10">
        <v>0.35909999999999997</v>
      </c>
    </row>
    <row r="121" spans="1:12" x14ac:dyDescent="0.25">
      <c r="A121" t="s">
        <v>145</v>
      </c>
      <c r="B121" s="7" t="s">
        <v>20</v>
      </c>
      <c r="C121">
        <v>38</v>
      </c>
      <c r="D121" t="s">
        <v>131</v>
      </c>
      <c r="E121">
        <v>62</v>
      </c>
      <c r="F121">
        <v>52</v>
      </c>
      <c r="G121">
        <v>10</v>
      </c>
      <c r="H121">
        <v>12</v>
      </c>
      <c r="I121" t="s">
        <v>132</v>
      </c>
      <c r="J121">
        <v>31</v>
      </c>
      <c r="K121" s="9">
        <v>0.5</v>
      </c>
      <c r="L121" s="10">
        <v>0.36199999999999999</v>
      </c>
    </row>
    <row r="122" spans="1:12" x14ac:dyDescent="0.25">
      <c r="A122" t="s">
        <v>146</v>
      </c>
      <c r="B122" s="7" t="s">
        <v>20</v>
      </c>
      <c r="C122">
        <v>50.4</v>
      </c>
      <c r="D122" t="s">
        <v>134</v>
      </c>
      <c r="E122">
        <v>62</v>
      </c>
      <c r="F122">
        <v>52</v>
      </c>
      <c r="G122">
        <v>10</v>
      </c>
      <c r="H122">
        <v>12</v>
      </c>
      <c r="I122" t="s">
        <v>135</v>
      </c>
      <c r="J122">
        <v>31</v>
      </c>
      <c r="K122" s="9">
        <v>0.5</v>
      </c>
      <c r="L122" s="10">
        <v>0.35909999999999997</v>
      </c>
    </row>
    <row r="123" spans="1:12" x14ac:dyDescent="0.25">
      <c r="A123" t="s">
        <v>147</v>
      </c>
      <c r="B123" s="7" t="s">
        <v>20</v>
      </c>
      <c r="C123">
        <v>50.4</v>
      </c>
      <c r="D123" t="s">
        <v>134</v>
      </c>
      <c r="E123">
        <v>62</v>
      </c>
      <c r="F123">
        <v>52</v>
      </c>
      <c r="G123">
        <v>10</v>
      </c>
      <c r="H123">
        <v>12</v>
      </c>
      <c r="I123" t="s">
        <v>135</v>
      </c>
      <c r="J123">
        <v>31</v>
      </c>
      <c r="K123" s="9">
        <v>0.5</v>
      </c>
      <c r="L123" s="10">
        <v>0.35909999999999997</v>
      </c>
    </row>
    <row r="124" spans="1:12" x14ac:dyDescent="0.25">
      <c r="A124" t="s">
        <v>148</v>
      </c>
      <c r="B124" s="7" t="s">
        <v>20</v>
      </c>
      <c r="C124">
        <v>50.4</v>
      </c>
      <c r="D124" t="s">
        <v>134</v>
      </c>
      <c r="E124">
        <v>62</v>
      </c>
      <c r="F124">
        <v>52</v>
      </c>
      <c r="G124">
        <v>10</v>
      </c>
      <c r="H124">
        <v>12</v>
      </c>
      <c r="I124" t="s">
        <v>135</v>
      </c>
      <c r="J124">
        <v>31</v>
      </c>
      <c r="K124" s="9">
        <v>0.5</v>
      </c>
      <c r="L124" s="10">
        <v>0.35909999999999997</v>
      </c>
    </row>
    <row r="125" spans="1:12" x14ac:dyDescent="0.25">
      <c r="A125" t="s">
        <v>149</v>
      </c>
      <c r="B125" s="7" t="s">
        <v>20</v>
      </c>
      <c r="C125">
        <v>50.4</v>
      </c>
      <c r="D125" t="s">
        <v>134</v>
      </c>
      <c r="E125">
        <v>62</v>
      </c>
      <c r="F125">
        <v>52</v>
      </c>
      <c r="G125">
        <v>10</v>
      </c>
      <c r="H125">
        <v>12</v>
      </c>
      <c r="I125" t="s">
        <v>135</v>
      </c>
      <c r="J125">
        <v>31</v>
      </c>
      <c r="K125" s="9">
        <v>0.5</v>
      </c>
      <c r="L125" s="10">
        <v>0.35909999999999997</v>
      </c>
    </row>
    <row r="126" spans="1:12" x14ac:dyDescent="0.25">
      <c r="A126" t="s">
        <v>150</v>
      </c>
      <c r="B126" s="7" t="s">
        <v>20</v>
      </c>
      <c r="C126">
        <v>38</v>
      </c>
      <c r="D126" t="s">
        <v>131</v>
      </c>
      <c r="E126">
        <v>62</v>
      </c>
      <c r="F126">
        <v>52</v>
      </c>
      <c r="G126">
        <v>10</v>
      </c>
      <c r="H126">
        <v>12</v>
      </c>
      <c r="I126" t="s">
        <v>132</v>
      </c>
      <c r="J126">
        <v>31</v>
      </c>
      <c r="K126" s="9">
        <v>0.5</v>
      </c>
      <c r="L126" s="10">
        <v>0.36199999999999999</v>
      </c>
    </row>
    <row r="127" spans="1:12" x14ac:dyDescent="0.25">
      <c r="A127" t="s">
        <v>151</v>
      </c>
      <c r="B127" s="7" t="s">
        <v>20</v>
      </c>
      <c r="C127">
        <v>38</v>
      </c>
      <c r="D127" t="s">
        <v>131</v>
      </c>
      <c r="E127">
        <v>62</v>
      </c>
      <c r="F127">
        <v>52</v>
      </c>
      <c r="G127">
        <v>10</v>
      </c>
      <c r="H127">
        <v>12</v>
      </c>
      <c r="I127" t="s">
        <v>132</v>
      </c>
      <c r="J127">
        <v>31</v>
      </c>
      <c r="K127" s="9">
        <v>0.5</v>
      </c>
      <c r="L127" s="10">
        <v>0.36199999999999999</v>
      </c>
    </row>
    <row r="128" spans="1:12" x14ac:dyDescent="0.25">
      <c r="A128" t="s">
        <v>152</v>
      </c>
      <c r="B128" s="7" t="s">
        <v>20</v>
      </c>
      <c r="C128">
        <v>50.4</v>
      </c>
      <c r="D128" t="s">
        <v>134</v>
      </c>
      <c r="E128">
        <v>62</v>
      </c>
      <c r="F128">
        <v>52</v>
      </c>
      <c r="G128">
        <v>10</v>
      </c>
      <c r="H128">
        <v>12</v>
      </c>
      <c r="I128" t="s">
        <v>135</v>
      </c>
      <c r="J128">
        <v>31</v>
      </c>
      <c r="K128" s="9">
        <v>0.5</v>
      </c>
      <c r="L128" s="10">
        <v>0.35909999999999997</v>
      </c>
    </row>
    <row r="129" spans="1:12" x14ac:dyDescent="0.25">
      <c r="A129" t="s">
        <v>153</v>
      </c>
      <c r="B129" s="7" t="s">
        <v>20</v>
      </c>
      <c r="C129">
        <v>39.200000000000003</v>
      </c>
      <c r="D129" t="s">
        <v>131</v>
      </c>
      <c r="E129">
        <v>66</v>
      </c>
      <c r="F129">
        <v>56</v>
      </c>
      <c r="G129">
        <v>10</v>
      </c>
      <c r="H129">
        <v>11</v>
      </c>
      <c r="I129" t="s">
        <v>139</v>
      </c>
      <c r="J129">
        <v>32</v>
      </c>
      <c r="K129" s="10">
        <v>0.48480000000000001</v>
      </c>
      <c r="L129" s="10">
        <v>0.36120000000000002</v>
      </c>
    </row>
    <row r="130" spans="1:12" x14ac:dyDescent="0.25">
      <c r="A130" t="s">
        <v>154</v>
      </c>
      <c r="B130" s="7" t="s">
        <v>20</v>
      </c>
      <c r="C130">
        <v>39.200000000000003</v>
      </c>
      <c r="D130" t="s">
        <v>131</v>
      </c>
      <c r="E130">
        <v>66</v>
      </c>
      <c r="F130">
        <v>56</v>
      </c>
      <c r="G130">
        <v>10</v>
      </c>
      <c r="H130">
        <v>11</v>
      </c>
      <c r="I130" t="s">
        <v>139</v>
      </c>
      <c r="J130">
        <v>32</v>
      </c>
      <c r="K130" s="10">
        <v>0.48480000000000001</v>
      </c>
      <c r="L130" s="10">
        <v>0.36120000000000002</v>
      </c>
    </row>
    <row r="131" spans="1:12" x14ac:dyDescent="0.25">
      <c r="A131" t="s">
        <v>155</v>
      </c>
      <c r="B131" s="7" t="s">
        <v>20</v>
      </c>
      <c r="C131">
        <v>38</v>
      </c>
      <c r="D131" t="s">
        <v>131</v>
      </c>
      <c r="E131">
        <v>62</v>
      </c>
      <c r="F131">
        <v>52</v>
      </c>
      <c r="G131">
        <v>10</v>
      </c>
      <c r="H131">
        <v>12</v>
      </c>
      <c r="I131" t="s">
        <v>132</v>
      </c>
      <c r="J131">
        <v>31</v>
      </c>
      <c r="K131" s="9">
        <v>0.5</v>
      </c>
      <c r="L131" s="10">
        <v>0.36199999999999999</v>
      </c>
    </row>
    <row r="132" spans="1:12" x14ac:dyDescent="0.25">
      <c r="A132" t="s">
        <v>156</v>
      </c>
      <c r="B132" s="7" t="s">
        <v>20</v>
      </c>
      <c r="C132">
        <v>38</v>
      </c>
      <c r="D132" t="s">
        <v>131</v>
      </c>
      <c r="E132">
        <v>62</v>
      </c>
      <c r="F132">
        <v>52</v>
      </c>
      <c r="G132">
        <v>10</v>
      </c>
      <c r="H132">
        <v>12</v>
      </c>
      <c r="I132" t="s">
        <v>132</v>
      </c>
      <c r="J132">
        <v>31</v>
      </c>
      <c r="K132" s="9">
        <v>0.5</v>
      </c>
      <c r="L132" s="10">
        <v>0.36199999999999999</v>
      </c>
    </row>
    <row r="133" spans="1:12" x14ac:dyDescent="0.25">
      <c r="A133" t="s">
        <v>157</v>
      </c>
      <c r="B133" s="7" t="s">
        <v>20</v>
      </c>
      <c r="C133">
        <v>38</v>
      </c>
      <c r="D133" t="s">
        <v>131</v>
      </c>
      <c r="E133">
        <v>62</v>
      </c>
      <c r="F133">
        <v>52</v>
      </c>
      <c r="G133">
        <v>10</v>
      </c>
      <c r="H133">
        <v>12</v>
      </c>
      <c r="I133" t="s">
        <v>132</v>
      </c>
      <c r="J133">
        <v>31</v>
      </c>
      <c r="K133" s="9">
        <v>0.5</v>
      </c>
      <c r="L133" s="10">
        <v>0.36199999999999999</v>
      </c>
    </row>
    <row r="134" spans="1:12" x14ac:dyDescent="0.25">
      <c r="A134" t="s">
        <v>158</v>
      </c>
      <c r="B134" s="7" t="s">
        <v>20</v>
      </c>
      <c r="C134">
        <v>38</v>
      </c>
      <c r="D134" t="s">
        <v>131</v>
      </c>
      <c r="E134">
        <v>62</v>
      </c>
      <c r="F134">
        <v>52</v>
      </c>
      <c r="G134">
        <v>10</v>
      </c>
      <c r="H134">
        <v>12</v>
      </c>
      <c r="I134" t="s">
        <v>132</v>
      </c>
      <c r="J134">
        <v>31</v>
      </c>
      <c r="K134" s="9">
        <v>0.5</v>
      </c>
      <c r="L134" s="10">
        <v>0.36199999999999999</v>
      </c>
    </row>
    <row r="135" spans="1:12" x14ac:dyDescent="0.25">
      <c r="A135" t="s">
        <v>159</v>
      </c>
      <c r="B135" s="7" t="s">
        <v>20</v>
      </c>
      <c r="C135">
        <v>50.4</v>
      </c>
      <c r="D135" t="s">
        <v>134</v>
      </c>
      <c r="E135">
        <v>62</v>
      </c>
      <c r="F135">
        <v>52</v>
      </c>
      <c r="G135">
        <v>10</v>
      </c>
      <c r="H135">
        <v>12</v>
      </c>
      <c r="I135" t="s">
        <v>135</v>
      </c>
      <c r="J135">
        <v>31</v>
      </c>
      <c r="K135" s="9">
        <v>0.5</v>
      </c>
      <c r="L135" s="10">
        <v>0.35909999999999997</v>
      </c>
    </row>
    <row r="136" spans="1:12" x14ac:dyDescent="0.25">
      <c r="D136" s="5"/>
    </row>
    <row r="137" spans="1:12" x14ac:dyDescent="0.25">
      <c r="D137" s="5"/>
    </row>
    <row r="138" spans="1:12" x14ac:dyDescent="0.25">
      <c r="D138" s="5"/>
    </row>
    <row r="139" spans="1:12" x14ac:dyDescent="0.25">
      <c r="D139" s="5"/>
    </row>
    <row r="140" spans="1:12" x14ac:dyDescent="0.25">
      <c r="D140" s="5"/>
    </row>
    <row r="141" spans="1:12" x14ac:dyDescent="0.25">
      <c r="D141" s="5"/>
    </row>
    <row r="142" spans="1:12" x14ac:dyDescent="0.25">
      <c r="D142" s="5"/>
    </row>
    <row r="143" spans="1:12" x14ac:dyDescent="0.25">
      <c r="D143" s="5"/>
    </row>
    <row r="144" spans="1:12" x14ac:dyDescent="0.25">
      <c r="D144" s="5"/>
    </row>
    <row r="145" spans="4:4" x14ac:dyDescent="0.25">
      <c r="D145" s="5"/>
    </row>
    <row r="146" spans="4:4" x14ac:dyDescent="0.25">
      <c r="D146" s="5"/>
    </row>
    <row r="147" spans="4:4" x14ac:dyDescent="0.25">
      <c r="D147" s="5"/>
    </row>
    <row r="148" spans="4:4" x14ac:dyDescent="0.25">
      <c r="D148" s="5"/>
    </row>
    <row r="149" spans="4:4" x14ac:dyDescent="0.25">
      <c r="D149" s="5"/>
    </row>
    <row r="150" spans="4:4" x14ac:dyDescent="0.25">
      <c r="D150" s="5"/>
    </row>
    <row r="151" spans="4:4" x14ac:dyDescent="0.25">
      <c r="D151" s="5"/>
    </row>
  </sheetData>
  <autoFilter ref="A2:L13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9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MA Federica</dc:creator>
  <cp:lastModifiedBy>PALMA Federica</cp:lastModifiedBy>
  <dcterms:created xsi:type="dcterms:W3CDTF">2019-05-02T18:05:46Z</dcterms:created>
  <dcterms:modified xsi:type="dcterms:W3CDTF">2019-06-17T16:02:03Z</dcterms:modified>
</cp:coreProperties>
</file>